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tanyahorwitz/Library/Mobile Documents/com~apple~CloudDocs/Research/Partner correlations/"/>
    </mc:Choice>
  </mc:AlternateContent>
  <xr:revisionPtr revIDLastSave="0" documentId="13_ncr:1_{5B32C034-E168-8240-8151-23DD57C55304}" xr6:coauthVersionLast="47" xr6:coauthVersionMax="47" xr10:uidLastSave="{00000000-0000-0000-0000-000000000000}"/>
  <bookViews>
    <workbookView xWindow="9820" yWindow="740" windowWidth="28800" windowHeight="16520" firstSheet="1" activeTab="6" xr2:uid="{00000000-000D-0000-FFFF-FFFF00000000}"/>
  </bookViews>
  <sheets>
    <sheet name="Dichotomous_ZeroOrder" sheetId="1" r:id="rId1"/>
    <sheet name="Dichotomous_Partial" sheetId="17" r:id="rId2"/>
    <sheet name="Continuous_ZeroOrder" sheetId="4" r:id="rId3"/>
    <sheet name="Continuous_Partial" sheetId="5" r:id="rId4"/>
    <sheet name="Ordinal_ZeroOrder" sheetId="7" r:id="rId5"/>
    <sheet name="Ordinal_Partial" sheetId="8" r:id="rId6"/>
    <sheet name="Dichotomous_Differences" sheetId="18" r:id="rId7"/>
    <sheet name="Continuous_Differences" sheetId="15" r:id="rId8"/>
    <sheet name="Ordinal_Differences" sheetId="16" r:id="rId9"/>
  </sheets>
  <definedNames>
    <definedName name="_xlnm._FilterDatabase" localSheetId="7" hidden="1">Continuous_Differences!$A$1:$K$61</definedName>
    <definedName name="_xlnm._FilterDatabase" localSheetId="2" hidden="1">Continuous_ZeroOrder!$A$2:$M$62</definedName>
    <definedName name="_xlnm._FilterDatabase" localSheetId="6" hidden="1">Dichotomous_Differences!$A$1:$D$1</definedName>
    <definedName name="_xlnm._FilterDatabase" localSheetId="1" hidden="1">Dichotomous_Partial!$A$2:$P$60</definedName>
    <definedName name="_xlnm._FilterDatabase" localSheetId="0" hidden="1">Dichotomous_ZeroOrder!$A$2:$P$61</definedName>
    <definedName name="_xlnm._FilterDatabase" localSheetId="8" hidden="1">Ordinal_Differences!$A$1:$D$25</definedName>
    <definedName name="_xlnm._FilterDatabase" localSheetId="5" hidden="1">Ordinal_Partial!$A$1:$S$1</definedName>
    <definedName name="_xlnm._FilterDatabase" localSheetId="4" hidden="1">Ordinal_ZeroOrder!$A$1:$S$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3" i="15" l="1"/>
  <c r="D4" i="15"/>
  <c r="D5" i="15"/>
  <c r="D6" i="15"/>
  <c r="D7" i="15"/>
  <c r="D8" i="15"/>
  <c r="D9" i="15"/>
  <c r="D10" i="15"/>
  <c r="D11" i="15"/>
  <c r="D12" i="15"/>
  <c r="D13" i="15"/>
  <c r="D14" i="15"/>
  <c r="D15" i="15"/>
  <c r="D16" i="15"/>
  <c r="D17" i="15"/>
  <c r="D18" i="15"/>
  <c r="D19" i="15"/>
  <c r="D20" i="15"/>
  <c r="D21" i="15"/>
  <c r="D22" i="15"/>
  <c r="D23" i="15"/>
  <c r="D24" i="15"/>
  <c r="D25" i="15"/>
  <c r="D26" i="15"/>
  <c r="D27" i="15"/>
  <c r="D28" i="15"/>
  <c r="D29" i="15"/>
  <c r="D30" i="15"/>
  <c r="D31" i="15"/>
  <c r="D32" i="15"/>
  <c r="D33" i="15"/>
  <c r="D34" i="15"/>
  <c r="D35" i="15"/>
  <c r="D36" i="15"/>
  <c r="D37" i="15"/>
  <c r="D38" i="15"/>
  <c r="D39" i="15"/>
  <c r="D40" i="15"/>
  <c r="D41" i="15"/>
  <c r="D42" i="15"/>
  <c r="D43" i="15"/>
  <c r="D44" i="15"/>
  <c r="D45" i="15"/>
  <c r="D46" i="15"/>
  <c r="D47" i="15"/>
  <c r="D48" i="15"/>
  <c r="D49" i="15"/>
  <c r="D50" i="15"/>
  <c r="D51" i="15"/>
  <c r="D52" i="15"/>
  <c r="D53" i="15"/>
  <c r="D54" i="15"/>
  <c r="D55" i="15"/>
  <c r="D56" i="15"/>
  <c r="D57" i="15"/>
  <c r="D58" i="15"/>
  <c r="D59" i="15"/>
  <c r="D60" i="15"/>
  <c r="D61" i="15"/>
  <c r="D2" i="15"/>
  <c r="D30" i="18"/>
  <c r="D4" i="18"/>
  <c r="D5" i="18"/>
  <c r="D24" i="18"/>
  <c r="D11" i="18"/>
  <c r="D15" i="18"/>
  <c r="D19" i="18"/>
  <c r="D10" i="18"/>
  <c r="D6" i="18"/>
  <c r="D29" i="18"/>
  <c r="D28" i="18"/>
  <c r="D52" i="18"/>
  <c r="D2" i="18"/>
  <c r="D37" i="18"/>
  <c r="D18" i="18"/>
  <c r="D12" i="18"/>
  <c r="D27" i="18"/>
  <c r="D35" i="18"/>
  <c r="D23" i="18"/>
  <c r="D39" i="18"/>
  <c r="D44" i="18"/>
  <c r="D38" i="18"/>
  <c r="D9" i="18"/>
  <c r="D45" i="18"/>
  <c r="D21" i="18"/>
  <c r="D46" i="18"/>
  <c r="D36" i="18"/>
  <c r="D34" i="18"/>
  <c r="D8" i="18"/>
  <c r="D33" i="18"/>
  <c r="D13" i="18"/>
  <c r="D41" i="18"/>
  <c r="D48" i="18"/>
  <c r="D49" i="18"/>
  <c r="D54" i="18"/>
  <c r="D14" i="18"/>
  <c r="D53" i="18"/>
  <c r="D42" i="18"/>
  <c r="D26" i="18"/>
  <c r="D31" i="18"/>
  <c r="D17" i="18"/>
  <c r="D50" i="18"/>
  <c r="D7" i="18"/>
  <c r="D25" i="18"/>
  <c r="D32" i="18"/>
  <c r="D51" i="18"/>
  <c r="D56" i="18"/>
  <c r="D3" i="18"/>
  <c r="D20" i="18"/>
  <c r="D43" i="18"/>
  <c r="D57" i="18"/>
  <c r="D12" i="16"/>
  <c r="D22" i="16"/>
  <c r="D21" i="16"/>
  <c r="D14" i="16"/>
  <c r="D15" i="16"/>
  <c r="D8" i="16"/>
  <c r="D9" i="16"/>
  <c r="D6" i="16"/>
  <c r="D5" i="16"/>
  <c r="D7" i="16"/>
  <c r="D13" i="16"/>
  <c r="D18" i="16"/>
  <c r="D10" i="16"/>
  <c r="D23" i="16"/>
  <c r="D3" i="16"/>
  <c r="D4" i="16"/>
  <c r="D2" i="16"/>
  <c r="D19" i="16"/>
  <c r="D24" i="16"/>
  <c r="D11" i="16"/>
  <c r="D20" i="16"/>
  <c r="D17" i="16"/>
  <c r="D16" i="16"/>
  <c r="D25" i="16"/>
</calcChain>
</file>

<file path=xl/sharedStrings.xml><?xml version="1.0" encoding="utf-8"?>
<sst xmlns="http://schemas.openxmlformats.org/spreadsheetml/2006/main" count="1909" uniqueCount="651">
  <si>
    <t>Phenotype</t>
  </si>
  <si>
    <t>Both partners have the phenotype</t>
  </si>
  <si>
    <t>Male partner has phenotype, female partner doesn't</t>
  </si>
  <si>
    <t>Female partner has phenotype, male partner doesn't</t>
  </si>
  <si>
    <t>Neither partner has the phenotype</t>
  </si>
  <si>
    <t>Tetrachoric correlation</t>
  </si>
  <si>
    <t>Female prevalence</t>
  </si>
  <si>
    <t>Male prevalence</t>
  </si>
  <si>
    <t>Total sample size (number of pairs)</t>
  </si>
  <si>
    <t>Odds ratio</t>
  </si>
  <si>
    <t>p-value</t>
  </si>
  <si>
    <t>Field id(s)</t>
  </si>
  <si>
    <t>Description of phenotype</t>
  </si>
  <si>
    <t>Chronotype*</t>
  </si>
  <si>
    <t>&lt;2e-16</t>
  </si>
  <si>
    <t>f.1180.0.0</t>
  </si>
  <si>
    <t>Do you consider yourself to be a morning/evening person (chronotype)? For this analysis, response categories were dichotomized (0/"does not have phenotype"=morning person, 1/"has phenotype"=evening person).</t>
  </si>
  <si>
    <t>Breastfed</t>
  </si>
  <si>
    <t>f.1677.0.0</t>
  </si>
  <si>
    <t>Were you breastfed when you were a baby?</t>
  </si>
  <si>
    <t>Adopted</t>
  </si>
  <si>
    <t>f.1767.0.0</t>
  </si>
  <si>
    <t>Were you adopted as a child?</t>
  </si>
  <si>
    <t>Multiple Birth</t>
  </si>
  <si>
    <t>f.1777.0.0</t>
  </si>
  <si>
    <t>Are you a twin, triplet or other multiple birth (collected from all participants except those who indicated they were adopted as a child)?</t>
  </si>
  <si>
    <t>Maternal Smoking at Birth</t>
  </si>
  <si>
    <t>f.1787.0.0</t>
  </si>
  <si>
    <t>Did your mother smoke regularly around the time when you were born (collected from all participants except those who indicated they were adopted as a child)?</t>
  </si>
  <si>
    <t>Father Alive</t>
  </si>
  <si>
    <t>f.1797.0.0</t>
  </si>
  <si>
    <t>Is your father still alive (collected from all participants except those who indicated they were adopted as a child)?</t>
  </si>
  <si>
    <t>Mother Alive</t>
  </si>
  <si>
    <t>f.1835.0.0</t>
  </si>
  <si>
    <t>Is your mother still alive (collected from all participants except those who indicated they were adopted as a child)?</t>
  </si>
  <si>
    <t>Mood Swings</t>
  </si>
  <si>
    <t>f.1920.0.0</t>
  </si>
  <si>
    <t>Does your mood often go up and down?</t>
  </si>
  <si>
    <t>Miserableness</t>
  </si>
  <si>
    <t>f.1930.0.0</t>
  </si>
  <si>
    <t>Do you ever feel 'just miserable' for no reason?</t>
  </si>
  <si>
    <t>Irritability</t>
  </si>
  <si>
    <t>f.1940.0.0</t>
  </si>
  <si>
    <t>Are you an irritable person?</t>
  </si>
  <si>
    <t>Hurt Feelings</t>
  </si>
  <si>
    <t>f.1950.0.0</t>
  </si>
  <si>
    <t>Are your feelings easily hurt?</t>
  </si>
  <si>
    <t>Fed-up Feelings</t>
  </si>
  <si>
    <t>f.1960.0.0</t>
  </si>
  <si>
    <t>Do you often feel 'fed-up'?</t>
  </si>
  <si>
    <t>Nervous Feelings</t>
  </si>
  <si>
    <t>f.1970.0.0</t>
  </si>
  <si>
    <t>Would you call yourself a nervous person?</t>
  </si>
  <si>
    <t>f.1980.0.0</t>
  </si>
  <si>
    <t>Are you a worrier?</t>
  </si>
  <si>
    <t>High Strung</t>
  </si>
  <si>
    <t>f.1990.0.0</t>
  </si>
  <si>
    <t>Would you call yourself tense or 'highly strung'?</t>
  </si>
  <si>
    <t>Worry After Embarrassment</t>
  </si>
  <si>
    <t>f.2000.0.0</t>
  </si>
  <si>
    <t>Do you worry too long after an embarrassing experience?</t>
  </si>
  <si>
    <t>Nerves</t>
  </si>
  <si>
    <t>f.2010.0.0</t>
  </si>
  <si>
    <t>Do you suffer from 'nerves'?</t>
  </si>
  <si>
    <t>Loneliness</t>
  </si>
  <si>
    <t>f.2020.0.0</t>
  </si>
  <si>
    <t>Do you often feel lonely?</t>
  </si>
  <si>
    <t>Guilt</t>
  </si>
  <si>
    <t>f.2030.0.0</t>
  </si>
  <si>
    <t>Are you often troubled by feelings of guilt?</t>
  </si>
  <si>
    <t>Risk Taking</t>
  </si>
  <si>
    <t>f.2040.0.0</t>
  </si>
  <si>
    <t>Would you describe yourself as someone who takes risks?</t>
  </si>
  <si>
    <t>f.2100.0.0 &amp; f.2090.0.0</t>
  </si>
  <si>
    <t>2100: Have you ever seen a psychiatrist for nerves, anxiety, tension or depression? 2090: Have you ever seen a general practitioner (GP) for nerves, anxiety, tension or depression? (combined to make a single phenotype)</t>
  </si>
  <si>
    <t>Same-sex Intercourse</t>
  </si>
  <si>
    <t>f.2159.0.0</t>
  </si>
  <si>
    <t>Have you ever had sexual intercourse with someone of the same sex (collected from all participants except those who indicated they never had sexual intercourse)?</t>
  </si>
  <si>
    <t>Longterm Illness</t>
  </si>
  <si>
    <t>f.2188.0.0</t>
  </si>
  <si>
    <t>Do you have any long-standing illness, disability or infirmity?</t>
  </si>
  <si>
    <t>Wears Glasses</t>
  </si>
  <si>
    <t>f.2207.0.0</t>
  </si>
  <si>
    <t>Do you wear glasses or contact lenses to correct your vision?</t>
  </si>
  <si>
    <t>Chest Pain</t>
  </si>
  <si>
    <t>f.2335.0.0</t>
  </si>
  <si>
    <t>Do you ever have any pain or discomfort in your chest?</t>
  </si>
  <si>
    <t xml:space="preserve">Diabetes </t>
  </si>
  <si>
    <t>f.2443.0.0</t>
  </si>
  <si>
    <t>Has a doctor ever told you that you have diabetes?</t>
  </si>
  <si>
    <t xml:space="preserve">Cancer </t>
  </si>
  <si>
    <t>f.2453.0.0</t>
  </si>
  <si>
    <t>Has a doctor ever told you that you have had cancer?</t>
  </si>
  <si>
    <t>Smoked 100 Times (Restricted to those with a history of light smoking)</t>
  </si>
  <si>
    <t>f.2644.0.0</t>
  </si>
  <si>
    <t>In your lifetime, have you smoked a total of at least 100 times (collected from participants who indicated they smoked occasionally or just tried once or twice)?</t>
  </si>
  <si>
    <t>Ever Quit Smoking for Six+ Months (Restricted to those who smoked frequently in the past)?</t>
  </si>
  <si>
    <t>f.2907.0.0</t>
  </si>
  <si>
    <t>In the time that you smoked, did you ever stop for more than 6 months (collected from participants who indicated that in the past they smoked tobacco on most or all days)?</t>
  </si>
  <si>
    <t>Pain for Three Months</t>
  </si>
  <si>
    <t>NA</t>
  </si>
  <si>
    <t>f.2956.0.0</t>
  </si>
  <si>
    <t>Have you had pains all over the body for more than 3 months (was collected from participants who indicated that in the last month they experienced pain all over the body that interfered with their usual activities)?</t>
  </si>
  <si>
    <t>Pace-maker</t>
  </si>
  <si>
    <t>f.3079.0.0</t>
  </si>
  <si>
    <t>Participants asked by interviewer if they have a pace-maker before the body impedance measures.</t>
  </si>
  <si>
    <t>f.3731.0.0</t>
  </si>
  <si>
    <t>Did you previously drink alcohol (collected from participants who indicated they never drink alcohol)?</t>
  </si>
  <si>
    <t>Non-accidental Death in Close Genetic Family</t>
  </si>
  <si>
    <t>f.4501.0.0</t>
  </si>
  <si>
    <t>Have any of your mother, father, brothers or sisters died suddenly from a non-accidental cause? (Do not include half-, step- or adopted brothers and sisters)</t>
  </si>
  <si>
    <t>Ever Depressed for a Whole Week</t>
  </si>
  <si>
    <t>f.4598.0.0</t>
  </si>
  <si>
    <t>Looking back over your life, have you ever had a time when you were feeling depressed or down for at least a whole week?</t>
  </si>
  <si>
    <t>Ever Manic/Hyper for Two Days</t>
  </si>
  <si>
    <t>f.4642.0.0</t>
  </si>
  <si>
    <t>Have you ever had a period of time lasting at least two days when you were feeling so good, "high", excited or "hyper" that other people thought you were not your normal self or you were so "hyper" that you got into trouble?</t>
  </si>
  <si>
    <t>Ever Highly Irritable/Argumentative for Two Days</t>
  </si>
  <si>
    <t>f.4653.0.0</t>
  </si>
  <si>
    <t>Have you ever had a period of time lasting at least two days when you were so irritable that you found yourself shouting at people or starting fights or arguments?</t>
  </si>
  <si>
    <t>Tinnitus*</t>
  </si>
  <si>
    <t>f.4803.0.0</t>
  </si>
  <si>
    <t>Do you get or have you had noises (such as ringing or buzzing) in your head or in one or both ears that lasts for more than five minutes at a time (collected from all participants except those who indicated they were completely deaf)? For this analysis, all of the "yes" options: "most/all of the time," "a lot of the time," "some of the time," and "in the past" were coded as 1/cases</t>
  </si>
  <si>
    <t>Ever Smoked/Smoking Initiation</t>
  </si>
  <si>
    <t>f.20160.0.0</t>
  </si>
  <si>
    <t>Derived using variables "current tobacco smoking" and "past tobacco smoking." Individual classed as ever smoker if current tobacco smoking=most days (1) or occasionally (2) OR Past tobacco smoking=most days (1) or occasionally (2) or tried once or twice (3). Individual were classed as Neversmoker if Current tobacco smoking= no (0) AND Past tobacco smoking=never (4).</t>
  </si>
  <si>
    <t>f.3761.0.0</t>
  </si>
  <si>
    <t>What was your age when the hayfever, rhinitis or eczema was first diagnosed (collected from participants who indicated they were told by a doctor that they have had hayfever, allergic rhinitis or eczema)? For this analysis, those who did not give an age of diagnosis were coded as 0/controls and those who did were coded as 1/cases.</t>
  </si>
  <si>
    <t>Asthma*</t>
  </si>
  <si>
    <t>f.3786.0.0</t>
  </si>
  <si>
    <t>What was your age when the asthma was first diagnosed (collected from participants who indicated they were told by a doctor that they have had asthma)? For this analysis, those who did not give an age of diagnosis were coded as 0/controls and those who did were coded as 1/cases.</t>
  </si>
  <si>
    <t>Heart Attack*</t>
  </si>
  <si>
    <t>f.3894.0.0</t>
  </si>
  <si>
    <t>What was your age when the heart attack was first diagnosed (collected from participants who indicated they were told by a doctor that they have had a heart attack)? For this analysis, those who did not give an age of diagnosis were coded as 0/controls and those who did were coded as 1/cases.</t>
  </si>
  <si>
    <t>f.3992.0.0</t>
  </si>
  <si>
    <t>What was your age when the emphysema/chronic bronchitis was first diagnosed? For this analysis, those who did not give an age of diagnosis were coded as 0/controls and those who did were coded as 1/cases.</t>
  </si>
  <si>
    <t>Hearing Difficulty*</t>
  </si>
  <si>
    <t>f.2247.0.0</t>
  </si>
  <si>
    <t>Do you have any difficulty with your hearing? Only 130 people reported being completely deaf, so these participants were removed in order to dichotomize the phenotype.</t>
  </si>
  <si>
    <t>Smoking Cessation*</t>
  </si>
  <si>
    <t>f.20116.0.0 (Former vs. Never or Current)</t>
  </si>
  <si>
    <t>This field summarises the current/past smoking status of the participant. For the smoking cessation phenotype in this analysis, individuals who reported that they smoked previously were coded as 1 and individuals who reported smoking currently or never were coded as 0.</t>
  </si>
  <si>
    <t>Smoking Status*</t>
  </si>
  <si>
    <t>f.20116.0.0 (Current vs. Never or Former)</t>
  </si>
  <si>
    <t>Major Depression*</t>
  </si>
  <si>
    <t>f.20126.0.0 (Depression)</t>
  </si>
  <si>
    <t>This field recorded bipolar and major depression status. Individuals were coded as 0 if they reported having no history of bipolar disorder or major depression or if they reported having a history of bipolar I or II disorder; they were coded as 1 if they reported a history of severe or moderate major depression, or if they reported a single major depressive episode. Because codes for major depressive and bipolar disorder status were mutually exclusive for this id, those who reported a history of major depression were assumed to have no history of mania or hypomania.</t>
  </si>
  <si>
    <t>Bipolar Disorder*</t>
  </si>
  <si>
    <t>f.20126.0.0 (Bipolar disorder)</t>
  </si>
  <si>
    <t>This field recorded bipolar and major depression status. Individuals were coded as 0 if they reported having no history of bipolar disorder or major depression, if they reported having a history of severe or moderate major depression, or if they reported a single major depressive episode; they were coded as 1 if they reported having a history of bipolar I or II disorder. Because codes for major depressive and bipolar disorder status were mutually exclusive for this id, those who reported a history of major depression were assumed to have no history of mania or hypomania.</t>
  </si>
  <si>
    <t>Ever Addicted to Alcohol*</t>
  </si>
  <si>
    <t>f.20406.0.0</t>
  </si>
  <si>
    <t>Have you been addicted to alcohol? This question was only asked of individuals who responded "yes" to field id 20401 (Have you been addicted to or dependent on one or more things, including substances (not cigarettes/coffee) or behaviours (such as gambling)?), and so individuals without responses to field id 20406 who responded "no" to field id 20401 were coded as 0's for 20406</t>
  </si>
  <si>
    <t>Ever Addicted to any Substance or Behaviour</t>
  </si>
  <si>
    <t>f.20401.00</t>
  </si>
  <si>
    <t>Have you been addicted to or dependent on one or more things, including substances (not cigarettes/coffee) or behaviours (such as gambling)?</t>
  </si>
  <si>
    <t>Ever Addicted to Illicit or Recreational Drugs*</t>
  </si>
  <si>
    <t>f.20456.00</t>
  </si>
  <si>
    <t>Have you been addicted t oillicit or recreational drugs? This question was only asked of individuals who responded "yes" to field id 20401 (Have you been addicted to or dependent on one or more things, including substances (not cigarettes/coffee) or behaviours (such as gambling)?), and so individuals without responses to field id 20456 who responded "no" to field id 20401 were coded as 0's for 20456</t>
  </si>
  <si>
    <t>Ever Addicted to Prescription or Over-the-Counter Medication*</t>
  </si>
  <si>
    <t>f.20503.00</t>
  </si>
  <si>
    <t>Have you been addicted to or dependent on prescription or over-the-counter medication? This question was only asked of individuals who responded "yes" to field id 20401 (Have you been addicted to or dependent on one or more things, including substances (not cigarettes/coffee) or behaviours (such as gambling)?), and so individuals without responses to field id 20503 who responded "no" to field id 20401 were coded as 0's for 20503</t>
  </si>
  <si>
    <t>Dental Problems*</t>
  </si>
  <si>
    <t>f.6149.0.0</t>
  </si>
  <si>
    <t>Do you have any of the following? (You can select more than one answer): Mouth ulcers, Painful gums, Bleeding gums, Loose teeth, Toothache, Dentures. For this analysis, participants who responded with anything other than "None of the above" or "Prefer not to answer" were coded as 1.</t>
  </si>
  <si>
    <t>Heart Problems*</t>
  </si>
  <si>
    <t>f.6150.0.0</t>
  </si>
  <si>
    <t>Has a doctor ever told you that you have had any of the following conditions? (You can select more than one answer): Heart attack, Angine, Stroke, High blood pressure. For this analysis, participants who responded with anything other than "None of the above" or "Prefer not to answer" were coded as 1.</t>
  </si>
  <si>
    <t>Drinking Status*</t>
  </si>
  <si>
    <t>f.20117.0.0</t>
  </si>
  <si>
    <t>Never and former drinkers were coded as 0; current drinkers were coded as 1</t>
  </si>
  <si>
    <t>All expected cell frequencies&gt;5?</t>
  </si>
  <si>
    <t xml:space="preserve">*Phenotypes for which original UK Biobank coding was modified (not including omissions of non-response categories, "do not know," etc.) and/or original UK Biobank phenotypes were combined </t>
  </si>
  <si>
    <t>Male mean</t>
  </si>
  <si>
    <t>Female mean</t>
  </si>
  <si>
    <t xml:space="preserve">p-value </t>
  </si>
  <si>
    <t>Spearman's rho</t>
  </si>
  <si>
    <t>f.845.0.0</t>
  </si>
  <si>
    <t>At what age did you complete your continuous full time education (collected from all participants except those who indicated they have a College or University degree)?</t>
  </si>
  <si>
    <t>f.2139.0.0</t>
  </si>
  <si>
    <t>What was your age when you first had sexual intercourse? (Sexual intercourse includes vaginal, oral or anal intercourse)</t>
  </si>
  <si>
    <t>f.2897.0.0</t>
  </si>
  <si>
    <t>How old were you when you last smoked on most days (collected from participants who indicated that in the past they smoked tobacco on most or all days)?</t>
  </si>
  <si>
    <t>f.2867.0.0 &amp; f.3436.0.0</t>
  </si>
  <si>
    <t>2867: How old were you when you first started smoking on most days (collected from participants who indicated that in the past they smoked on most or all days)? 3436: How old were you when you first started smoking on most days (collected from participants who indicated they currently smoke tobacco on most or all days)? Age of initiation was calculated as the maximum of these values for a given participant</t>
  </si>
  <si>
    <t>f.23105.0.0</t>
  </si>
  <si>
    <t>Body composition estimation by impedance measurement</t>
  </si>
  <si>
    <t>f.20022.0.0</t>
  </si>
  <si>
    <t>Participants were asked to enter their own birth-weight.</t>
  </si>
  <si>
    <t>f.130.0.0</t>
  </si>
  <si>
    <t>Place born - east co-ordinate</t>
  </si>
  <si>
    <t>f.129.0.0</t>
  </si>
  <si>
    <t>Place born - north co-ordinate</t>
  </si>
  <si>
    <t>f.21002.0.0 &amp; f.50.0.0</t>
  </si>
  <si>
    <t>f.30690.0.0</t>
  </si>
  <si>
    <t>Measured by CHO-POD analysis on a Beckman Coulter AU5800</t>
  </si>
  <si>
    <t>f.3456.0.0 &amp; f.20116.0.0 (Current vs. Never or Former)</t>
  </si>
  <si>
    <t>Cigarettes per Day (Restricted to Current or Former Smokers)*</t>
  </si>
  <si>
    <t>f.2887.0.0 &amp; f.3456.0.0</t>
  </si>
  <si>
    <t>2887: About how many cigarettes did you smoke on average each day (collected from participants who indicated that in the past they smoked on most or all days and they smoked manufactured or hand-rolled cigarettes in the past)? 3456: About how many cigarettes do you smoke on average each day (collected from participants who indicated they currently smoke tobacco on most or all days and currently smoke manufactured or hand-rolled cigarettes)? Cigarettes per day was calculated as the maximum of these values for a given participant</t>
  </si>
  <si>
    <t>f.30710.0.0</t>
  </si>
  <si>
    <t>Measured by immunoturbidimetric - high sensitivity analysis on a Beckman Coulter AU5800</t>
  </si>
  <si>
    <t>f.4079.0.0</t>
  </si>
  <si>
    <t>Blood pressure, automated reading, diastolic. Two measures of blood pressure were taken a few moments apart.</t>
  </si>
  <si>
    <t>Educational Attainment*</t>
  </si>
  <si>
    <t>f.6138.0.0</t>
  </si>
  <si>
    <t>Which of the following qualifications do you have? (You can select more than one). Recoded such that '1'  = college or university degree = 20,  '2'  =  A/AS Levels or equivalent = 13, '3'  = O Levels/GCSEs or equivalent = 10, '4'  = CSEs or equivalent = 10, '5'  = NVQ, HND, HNC or equivalent = Age_Completed_Edu - 5, '6'  = Other professional qualification = 15, '-7' = None of the above =  7</t>
  </si>
  <si>
    <t>f.2946.0.0</t>
  </si>
  <si>
    <t>f.1807.0.0</t>
  </si>
  <si>
    <t>What was his age when he died (collected from participants who indicated their father has died or, if they are adopted, their adopted father has died)?</t>
  </si>
  <si>
    <t>f.20150.0.0</t>
  </si>
  <si>
    <t xml:space="preserve">Highest measure from the array of values for Forced Expiratory Volume in 1-second (FEV1), which was "acceptable" according to corresponding acceptability field. </t>
  </si>
  <si>
    <t>f.20154.0.0</t>
  </si>
  <si>
    <t>f.20016.0.0</t>
  </si>
  <si>
    <t>f.20151.0.0</t>
  </si>
  <si>
    <t>Highest measure from the array of values for Forced Vital Capacity (FVC), which was "acceptable" according to corresponding acceptability field.</t>
  </si>
  <si>
    <t>f.46.0.0 &amp; f.47.0.0</t>
  </si>
  <si>
    <t>46: Left grip strength; 47: Right grip strength. Grip strength was calculated as the maximum of these values for a given participant.</t>
  </si>
  <si>
    <t>f.30760.0.0</t>
  </si>
  <si>
    <t>Measured by enzyme immunoinhibition analysis on a Beckman Coulter AU5800</t>
  </si>
  <si>
    <t>f.78.0.0</t>
  </si>
  <si>
    <t>This T-score is calculated from the ultrasound heel BMD measurement and is based on a person's bone density compared with what is normally expected in someone of the same sex. The units of the T-score are the number of standard deviations (SD) that the bone density is above or below the standard.</t>
  </si>
  <si>
    <t>Height (centimeters)</t>
  </si>
  <si>
    <t>f.50.0.0</t>
  </si>
  <si>
    <t>Standing height was measured using a Seca 202 device</t>
  </si>
  <si>
    <t>f.49.0.0</t>
  </si>
  <si>
    <t>Hip circumference</t>
  </si>
  <si>
    <t>f.30780.0.0</t>
  </si>
  <si>
    <t>Measured by enzymatic protective selection analysis on a Beckman Coulter AU5800</t>
  </si>
  <si>
    <t>f.4609.0.0</t>
  </si>
  <si>
    <t>f.1845.0.0</t>
  </si>
  <si>
    <t>f.3526.0.0</t>
  </si>
  <si>
    <t>Neuroticism</t>
  </si>
  <si>
    <t>f.20127.0.0</t>
  </si>
  <si>
    <t>Participants were assessed for twelve domains of neurotic behaviours via the touchscreen questionnaire. Questions included: Does your mood often go up and down? Do you ever feel 'just miserable' for no reason? Are you an irritable person? Are your feelings easily hurt?  Do you often feel 'fed-up'? Would you call yourself a nervous person? Are you a worrier? Would you call yourself tense or 'highly strung'? Do you worry too long after an embarrassing experience? Do you suffer from 'nerves'? Do you often feel lonely? Are you often troubled by feelings of guilt? This field summarises the number of Yes answers across these twelve questions into a single integer score for each participant.</t>
  </si>
  <si>
    <t>f.1883.0.0</t>
  </si>
  <si>
    <t>How many sisters do you have (Please include those who have died, and twin sisters. Do not include half-sisters, step-sisters or adopted sisters) (collected from participants who indicated they were not adopted as a child)?</t>
  </si>
  <si>
    <t>f.134.0.0</t>
  </si>
  <si>
    <t>Number of cancers entered</t>
  </si>
  <si>
    <t>f.2405.0.0 &amp; f.2734.0.0</t>
  </si>
  <si>
    <t>2405: How many children have you fathered? 2734: How many children have you given birth to? Number of children was calculated as the maximum of these values for a given participant</t>
  </si>
  <si>
    <t>f.4620.0.0</t>
  </si>
  <si>
    <t xml:space="preserve">How many periods have you had when you were feeling depressed or down for at least a whole week (collected from participants who indicated they have felt depressed or down for at least a whole week)? </t>
  </si>
  <si>
    <t>f.135.0.0</t>
  </si>
  <si>
    <t>Number of non-cancer illnesses entered</t>
  </si>
  <si>
    <t>f.137.0.0</t>
  </si>
  <si>
    <t>Number of treatments (medications) entered</t>
  </si>
  <si>
    <t>f.5057.0.0</t>
  </si>
  <si>
    <t>How many OLDER brothers/sisters do you have? (Please include those who have died, and twins. Do not include half-, step- or adopted brothers and sisters) (collected from participants except those who indicated they were adopted as a child)</t>
  </si>
  <si>
    <t>f.136.0.0</t>
  </si>
  <si>
    <t>f.2926.0.0</t>
  </si>
  <si>
    <t>How many times did you try to give up smoking before you were successful (collected from participants who indicated that in the past they smoked tobacco on most or all days and that during the time they smoked they stopped for more than 6 months)?</t>
  </si>
  <si>
    <t>f.3669.0.0</t>
  </si>
  <si>
    <t>How many sexual partners of the same sex have you had in your lifetime (collected from participants those who indicated they had had sexual intercourse with someone of the same sex)?</t>
  </si>
  <si>
    <t>f.2149.0.0</t>
  </si>
  <si>
    <t>About how many sexual partners have you had in your lifetime?</t>
  </si>
  <si>
    <t>f.1873.0.0 &amp; f.1883.0.0</t>
  </si>
  <si>
    <t>1873: How many brothers do you have? (Please include those who have died, and twin brothers. Do not include half-brothers, step-brothers or adopted brothers); 1883: How many sisters do you have? (Please include those who have died, and twin sisters. Do not include half-sisters, step-sisters or adopted sisters). Responses were summed.</t>
  </si>
  <si>
    <t>f.1873.0.0</t>
  </si>
  <si>
    <t>How many brothers do you have? (Please include those who have died, and twin brothers. Do not include half-brothers, step-brothers or adopted brothers)</t>
  </si>
  <si>
    <t>f.20161.0.0</t>
  </si>
  <si>
    <t>Calculated for individuals who have ever smoked according to data field Ever smoking status=1: Number of cigarettes per day / 20 * (Age stopped smoking - Age start smoking). The figure is adjusted for individuals who gave up smoking for more than 6 months by subtracting six months from the number of years of smoking: Number of cigarettes per day / 20 * (Age stopped smoking - Age start smoking - 0.5)</t>
  </si>
  <si>
    <t>f.20162.0.0</t>
  </si>
  <si>
    <t>Average number of pack-years smoked by an individual each year, over their adult lifetime, calculated using pack-years data field. Pack years as a proportion of lifespan exposed to smoking is defined as pack years divided by the number of years between the participants' age at recruitment and the age of 16: Pack years / (Age at recruitment - 16)</t>
  </si>
  <si>
    <t>f.3064.0.0</t>
  </si>
  <si>
    <t>Peak expiratory flow during blow</t>
  </si>
  <si>
    <t>f.102.0.0</t>
  </si>
  <si>
    <t>The pulse rate measured during the automated blood pressure readings.</t>
  </si>
  <si>
    <t>f.30010.0.0</t>
  </si>
  <si>
    <t>f.4080.0.0</t>
  </si>
  <si>
    <t>Blood pressure, automated reading, systolic. Two measures of blood pressure were taken a few moments apart.</t>
  </si>
  <si>
    <t>f.1160.0.0</t>
  </si>
  <si>
    <t>f.1080.0.0</t>
  </si>
  <si>
    <t>In a typical DAY, how many hours do you spend using the computer? (Do not include using a computer at work; put 0 if you do not spend any time doing it)</t>
  </si>
  <si>
    <t>f.1070.0.0</t>
  </si>
  <si>
    <t>In a typical DAY, how many hours do you spend watching TV? (Put 0 if you do not spend any time doing it)</t>
  </si>
  <si>
    <t>f.48.0.0</t>
  </si>
  <si>
    <t>Waist circumference</t>
  </si>
  <si>
    <t>f.1528.0.0</t>
  </si>
  <si>
    <t>How many glasses of water do you drink each DAY?</t>
  </si>
  <si>
    <t>f.30000.0.0</t>
  </si>
  <si>
    <t>Result of "White Blood Cell Count" assay, performed on blood sample, obtained from UK Biobank assessment centre visit. White blood count is the number of leukocytes.</t>
  </si>
  <si>
    <t>Weight (kilograms)</t>
  </si>
  <si>
    <t>f.21002.0.0</t>
  </si>
  <si>
    <t>Weight was measured by a variety of means during the initial Assessment Centre visit. This field amalgamates these values into a single item.</t>
  </si>
  <si>
    <t>f.23106.0.0</t>
  </si>
  <si>
    <t>Body composition estimation by impedance measurement. Impedance of whole body.</t>
  </si>
  <si>
    <t>f.48.0.0 &amp; f.49.0.0</t>
  </si>
  <si>
    <t>f.34.0.0</t>
  </si>
  <si>
    <t>Year of birth of participant. Acquired from central registry, updated by participant.</t>
  </si>
  <si>
    <t>Supplementary Table 4. Summary statistics and correlations between inferred partners in the UK Biobank (dichotomous traits)</t>
  </si>
  <si>
    <t>Pearson's correlation</t>
  </si>
  <si>
    <t>Male standard deviation</t>
  </si>
  <si>
    <t>Female standard deviation</t>
  </si>
  <si>
    <t>Confidence interval (upper bound)</t>
  </si>
  <si>
    <t>Confidence interval (lower bound)</t>
  </si>
  <si>
    <t>Age First Intercourse</t>
  </si>
  <si>
    <t>Age Stopped Smoking</t>
  </si>
  <si>
    <t>Age Started Smoking*</t>
  </si>
  <si>
    <t>Basal Metabolic Rate</t>
  </si>
  <si>
    <t>Birthplace (East)</t>
  </si>
  <si>
    <t>Birthplace (North)</t>
  </si>
  <si>
    <t>Body Mass Index*</t>
  </si>
  <si>
    <t>Cigarettes per Day (Includes Current, Former, and Never Smokers)*</t>
  </si>
  <si>
    <t>3456: About how many cigarettes do you smoke on average each day (collected from participants who indicated they currently smoke tobacco on most or all days and currently smoke manufactured or hand-rolled cigarettes)? 20116: This field summarises the current/past smoking status of the participant. For the current smoker phenotype in this analysis, individuals who reported that they smoked current were coded as 1 and individuals who reported smoking previously or never were coded as 0. For this analysis, individuals coded as 0 for 20116 were assigned a value of 0 cigarettes per day for this phenotype.</t>
  </si>
  <si>
    <t>Cholesterol (mmol/L)</t>
  </si>
  <si>
    <t>Diastolic Blood Pressure (mmHg)</t>
  </si>
  <si>
    <t>Systolic Blood Pressure (mmHg)</t>
  </si>
  <si>
    <t>C-reactive Protein (mg/L)</t>
  </si>
  <si>
    <t>Father Age</t>
  </si>
  <si>
    <t>What is his age now (collected from participants who indicated their father is still alive or, if they are adopted, their adopted father is still alive)?</t>
  </si>
  <si>
    <t>Father Age at Death</t>
  </si>
  <si>
    <t>Forced Expiratory Volume in 1-Second (FEV1) (liters)</t>
  </si>
  <si>
    <t>Forced Expiratory Volume in 1-Second (FEV1) , Predicted Percentage</t>
  </si>
  <si>
    <t>This value was only calculated for samples with non-missing predicted Forced Expiratory Volume in 1-second, using derived variables Force Expiratory Volume in 1-second (FEV1) and predicted Forced Expiratory Volume in 1-second (pred.FEV1). It is defined as the Force Expiratory Volume in 1-second divided by the Percent predicted Forced Expiratory Volume in 1-second multiplied by 100: FEV1/pred.FEV1 * 100</t>
  </si>
  <si>
    <t>Fluid Intelligence Quotient (fIQ)</t>
  </si>
  <si>
    <t>Forced Vital Capacity (FVC) (liters)</t>
  </si>
  <si>
    <t>Birth Weight (kilograms)</t>
  </si>
  <si>
    <t>Hand Grip Strength (kilograms)*</t>
  </si>
  <si>
    <t>HDL cholesterol (mmol/L)</t>
  </si>
  <si>
    <t>Heel Bone Mineral Density (BMD) (t-score)</t>
  </si>
  <si>
    <t>Hip Circumference (centimeters)</t>
  </si>
  <si>
    <t>LDL Direct (mmol/L)</t>
  </si>
  <si>
    <t>Longest Period of Depression (weeks)</t>
  </si>
  <si>
    <t>What is her age now (collected from participants who indicated their mother is still alive, or, if they are adopted, their adopted mother is still alive)?</t>
  </si>
  <si>
    <t>Mother Age</t>
  </si>
  <si>
    <t>What was her age when she died (collected from participants who indicated their mother has died, or, if they are adopted, their adopted mother has died)?</t>
  </si>
  <si>
    <t>Mother Age at Death</t>
  </si>
  <si>
    <t>Number of Full Sisters</t>
  </si>
  <si>
    <t>Number of Full Brothers</t>
  </si>
  <si>
    <t>Number of Self-reported Cancers</t>
  </si>
  <si>
    <t>Number of Children*</t>
  </si>
  <si>
    <t>Number of Depressive Episodes</t>
  </si>
  <si>
    <t>Number of Self-reported Non-cancer Illnesses</t>
  </si>
  <si>
    <t>Number of Medications</t>
  </si>
  <si>
    <t>Number of Older Siblings</t>
  </si>
  <si>
    <t>Number of operations entered</t>
  </si>
  <si>
    <t>Number of Operations</t>
  </si>
  <si>
    <t>Number of Unsuccessful Quitting Attempts (Former Smokers)</t>
  </si>
  <si>
    <t>Number of Same Sex Partners (Restricted to those who have had Same Sex Sex)</t>
  </si>
  <si>
    <t>Number of Sexual Partners</t>
  </si>
  <si>
    <t>Number of Full Siblings*</t>
  </si>
  <si>
    <t>Pack Years of Smoking (Ever Smokers)</t>
  </si>
  <si>
    <t>f.1031.0.0</t>
  </si>
  <si>
    <t>f.1200.0.0</t>
  </si>
  <si>
    <t>Narcolepsy</t>
  </si>
  <si>
    <t>f.1220.0.0</t>
  </si>
  <si>
    <t>f.1558.0.0</t>
  </si>
  <si>
    <t>f.1687.0.0</t>
  </si>
  <si>
    <t>f.1707.0.0</t>
  </si>
  <si>
    <t>f.1747.0.0</t>
  </si>
  <si>
    <t>f.1757.0.0</t>
  </si>
  <si>
    <t>f.2050.0.0</t>
  </si>
  <si>
    <t>f.2060.0.0</t>
  </si>
  <si>
    <t>f.2070.0.0</t>
  </si>
  <si>
    <t>f.2080.0.0</t>
  </si>
  <si>
    <t>f.2110.0.0</t>
  </si>
  <si>
    <t>f.2178.0.0</t>
  </si>
  <si>
    <t>f.2237.0.0</t>
  </si>
  <si>
    <t>f.3466.0.0</t>
  </si>
  <si>
    <t>f.3476.0.0</t>
  </si>
  <si>
    <t>f.3486.0.0</t>
  </si>
  <si>
    <t>f.3496.0.0</t>
  </si>
  <si>
    <t>Happiness</t>
  </si>
  <si>
    <t>f.4526.0.0</t>
  </si>
  <si>
    <t>f.4537.0.0</t>
  </si>
  <si>
    <t>f.4548.0.0</t>
  </si>
  <si>
    <t>f.4559.0.0</t>
  </si>
  <si>
    <t>f.4570.0.0</t>
  </si>
  <si>
    <t>f.4581.0.0</t>
  </si>
  <si>
    <t>Pack Years Proportion</t>
  </si>
  <si>
    <t>Peak Expiratory Flow (PEF) (liters/minute)</t>
  </si>
  <si>
    <t>Pulse Rate (bpm)</t>
  </si>
  <si>
    <t>Red Blood Cell (Erythrocyte) Count (cells/liter)</t>
  </si>
  <si>
    <t>Sleep Duration</t>
  </si>
  <si>
    <t>About how many hours sleep do you get in every 24 hours? (please include naps)</t>
  </si>
  <si>
    <t>Waist Circumference (centimeters)</t>
  </si>
  <si>
    <t>Water Intake (glasses/day)</t>
  </si>
  <si>
    <t>White Blood Cell (Leukocyte) Count</t>
  </si>
  <si>
    <t>Result of "Red Blood Cell Count" assay, performed on blood sample, obtained from UK Biobank assessment centre visit. Red blood cell (erythrocyte) count</t>
  </si>
  <si>
    <t>Waist-to-hip Ratio*</t>
  </si>
  <si>
    <t>Year of Birth</t>
  </si>
  <si>
    <t>Impedance of Whole Body (ohms)</t>
  </si>
  <si>
    <t>Waist circumference (centimeters)/hip circumference (centimeters)</t>
  </si>
  <si>
    <t>Supplementary Table 4. Summary statistics and correlations between inferred partners in the UK Biobank (ordinally-coded traits)</t>
  </si>
  <si>
    <t>Frequency of Friend/Family Visits</t>
  </si>
  <si>
    <t xml:space="preserve">How often do you visit friends or family or have them visit you? </t>
  </si>
  <si>
    <t>Almost daily</t>
  </si>
  <si>
    <t>2-4 times a week</t>
  </si>
  <si>
    <t>About once a week</t>
  </si>
  <si>
    <t>About once a month</t>
  </si>
  <si>
    <t>Once every few months</t>
  </si>
  <si>
    <t>Never or almost never</t>
  </si>
  <si>
    <t>No friends/family outside household</t>
  </si>
  <si>
    <t>Sleeplessness/Insomnia</t>
  </si>
  <si>
    <t>Never/rarely</t>
  </si>
  <si>
    <t>Sometimes</t>
  </si>
  <si>
    <t>Usually</t>
  </si>
  <si>
    <t>Do you have trouble falling asleep at night or do you wake up in the middle of the night?</t>
  </si>
  <si>
    <t>How likely are you to doze off or fall asleep during the daytime when you don't mean to? (e.g. when working, reading or driving)</t>
  </si>
  <si>
    <t>Often</t>
  </si>
  <si>
    <t>Alcohol Intake Frequency</t>
  </si>
  <si>
    <t>Daily or almost daily</t>
  </si>
  <si>
    <t>About how often do you drink alcohol?</t>
  </si>
  <si>
    <t>Three or four times a week</t>
  </si>
  <si>
    <t>Once or twice a week</t>
  </si>
  <si>
    <t>One to three times a month</t>
  </si>
  <si>
    <t>Special occasions only</t>
  </si>
  <si>
    <t>Never</t>
  </si>
  <si>
    <t>Comparative Body Size at Age 10*</t>
  </si>
  <si>
    <t>*Phenotypes for which original UK Biobank coding was modified (not including omissions of non-response categories, "do not know," etc.) and/or original UK Biobank phenotypes were combined.</t>
  </si>
  <si>
    <r>
      <t>Code meaning (0)</t>
    </r>
    <r>
      <rPr>
        <b/>
        <vertAlign val="superscript"/>
        <sz val="12"/>
        <color theme="1"/>
        <rFont val="Times New Roman"/>
        <family val="1"/>
      </rPr>
      <t>‡</t>
    </r>
  </si>
  <si>
    <r>
      <t>Code meaning (1)</t>
    </r>
    <r>
      <rPr>
        <b/>
        <vertAlign val="superscript"/>
        <sz val="12"/>
        <color theme="1"/>
        <rFont val="Times New Roman"/>
        <family val="1"/>
      </rPr>
      <t>‡</t>
    </r>
  </si>
  <si>
    <r>
      <t>Code meaning (2)</t>
    </r>
    <r>
      <rPr>
        <b/>
        <vertAlign val="superscript"/>
        <sz val="12"/>
        <color theme="1"/>
        <rFont val="Times New Roman"/>
        <family val="1"/>
      </rPr>
      <t>‡</t>
    </r>
  </si>
  <si>
    <r>
      <t>Code meaning (3)</t>
    </r>
    <r>
      <rPr>
        <b/>
        <vertAlign val="superscript"/>
        <sz val="12"/>
        <color theme="1"/>
        <rFont val="Times New Roman"/>
        <family val="1"/>
      </rPr>
      <t>‡</t>
    </r>
  </si>
  <si>
    <r>
      <t>Code meaning (4)</t>
    </r>
    <r>
      <rPr>
        <b/>
        <vertAlign val="superscript"/>
        <sz val="12"/>
        <color theme="1"/>
        <rFont val="Times New Roman"/>
        <family val="1"/>
      </rPr>
      <t>‡</t>
    </r>
  </si>
  <si>
    <r>
      <t>Code meaning (5)</t>
    </r>
    <r>
      <rPr>
        <b/>
        <vertAlign val="superscript"/>
        <sz val="12"/>
        <color theme="1"/>
        <rFont val="Times New Roman"/>
        <family val="1"/>
      </rPr>
      <t>‡</t>
    </r>
  </si>
  <si>
    <r>
      <t>Code meaning (6)</t>
    </r>
    <r>
      <rPr>
        <b/>
        <vertAlign val="superscript"/>
        <sz val="12"/>
        <color theme="1"/>
        <rFont val="Times New Roman"/>
        <family val="1"/>
      </rPr>
      <t>‡</t>
    </r>
  </si>
  <si>
    <r>
      <t>Code meaning (7)</t>
    </r>
    <r>
      <rPr>
        <b/>
        <vertAlign val="superscript"/>
        <sz val="12"/>
        <color rgb="FF000000"/>
        <rFont val="Times New Roman"/>
        <family val="1"/>
      </rPr>
      <t>‡</t>
    </r>
  </si>
  <si>
    <r>
      <rPr>
        <vertAlign val="superscript"/>
        <sz val="12"/>
        <color theme="1"/>
        <rFont val="Times New Roman"/>
        <family val="1"/>
      </rPr>
      <t>‡</t>
    </r>
    <r>
      <rPr>
        <sz val="12"/>
        <color theme="1"/>
        <rFont val="Times New Roman"/>
        <family val="1"/>
      </rPr>
      <t>The codes specified here correspond to the coding scheme in the present analysis, which at times differed from the UK Biobank's coding scheme</t>
    </r>
  </si>
  <si>
    <r>
      <t>Code meaning (-1)</t>
    </r>
    <r>
      <rPr>
        <b/>
        <vertAlign val="superscript"/>
        <sz val="12"/>
        <color theme="1"/>
        <rFont val="Times New Roman"/>
        <family val="1"/>
      </rPr>
      <t>‡</t>
    </r>
  </si>
  <si>
    <t>Thinner</t>
  </si>
  <si>
    <t>Plumper</t>
  </si>
  <si>
    <t>About average</t>
  </si>
  <si>
    <t>Are you right or left handed? (the UK Biobank originally coded the responses as 1=Right-handed, 2=Left-handed, 3=Use both right and left hands equally; re-coded for interpretability)</t>
  </si>
  <si>
    <t>When you were 10 years old, compared to average would you describe yourself as: (the UK Biobank originally coded the responses as 1=Thinner, 2=Plumper, 3=About Average; re-coded for interpretability)</t>
  </si>
  <si>
    <t>Natural Hair Color</t>
  </si>
  <si>
    <t>What best describes your natural hair colour? (If your hair colour is grey, the colour before you went grey)</t>
  </si>
  <si>
    <t>Blonde</t>
  </si>
  <si>
    <t>Red</t>
  </si>
  <si>
    <t>Light brown</t>
  </si>
  <si>
    <t>Dark brown</t>
  </si>
  <si>
    <t>Black</t>
  </si>
  <si>
    <t>Other</t>
  </si>
  <si>
    <t>Facial Aging*</t>
  </si>
  <si>
    <t>Do people say that you look: (the UK Biobank originally coded the responses as 1=Younger than you are, 2=Older than you are, 3=About your age; re-coded for interpretability)</t>
  </si>
  <si>
    <t>Younger</t>
  </si>
  <si>
    <t>Older</t>
  </si>
  <si>
    <t>About your age</t>
  </si>
  <si>
    <t>Frequency of Depressed Mood in Last Two Weeks</t>
  </si>
  <si>
    <t>Over the past two weeks, how often have you felt down, depressed or hopeless?"</t>
  </si>
  <si>
    <t>Not at all</t>
  </si>
  <si>
    <t>Several days</t>
  </si>
  <si>
    <t>More than half the days</t>
  </si>
  <si>
    <t>Nearly every day</t>
  </si>
  <si>
    <t>Frequency of Disinterest in Last Two Weeks</t>
  </si>
  <si>
    <t>Over the past two weeks, how often have you had little interest or pleasure in doing things?</t>
  </si>
  <si>
    <t>Over the past two weeks, how often have you felt tense, fidgety or restless?</t>
  </si>
  <si>
    <t>Frequency of Restlessness in Last Two Weeks</t>
  </si>
  <si>
    <t>Frequency of Lethargy in Last Two Weeks</t>
  </si>
  <si>
    <t>Over the past two weeks, how often have you felt tired or had little energy?</t>
  </si>
  <si>
    <t>Able to Confide</t>
  </si>
  <si>
    <t>How often are you able to confide in someone close to you?</t>
  </si>
  <si>
    <t>In general how would you rate your overall health?</t>
  </si>
  <si>
    <t>Excellent</t>
  </si>
  <si>
    <t>Good</t>
  </si>
  <si>
    <t>Fair</t>
  </si>
  <si>
    <t>Poor</t>
  </si>
  <si>
    <t>Plays Computer Games</t>
  </si>
  <si>
    <t>Do you play computer games?</t>
  </si>
  <si>
    <t>Time to First Cigarette (Regular Smokers)</t>
  </si>
  <si>
    <t>How soon after waking do you smoke your first cigarette of the day (collected from participants who indicated they currently smoke tobacco on most or all days and currently smoke manufactured or hand-rolled cigarettes)? (The categories do not include a response for 15-30 minutes, which occurred due to an oversight during the design of the initial UK Biobank data collection process)</t>
  </si>
  <si>
    <t>Less than 5 minutes</t>
  </si>
  <si>
    <t>Between 5-15 minutes</t>
  </si>
  <si>
    <t>Between 30 minutes - 1 hour</t>
  </si>
  <si>
    <t>Between 1 and 2 hours</t>
  </si>
  <si>
    <t>Longer than 2 hours</t>
  </si>
  <si>
    <t>How easy or difficult would you find it to go without smoking for a whole day (collected from participants who indicated they currently smoke tobacco on most or all days and currently smoke manufactured or hand-rolled cigarettes)?</t>
  </si>
  <si>
    <t>Very easy</t>
  </si>
  <si>
    <t>Fairly easy</t>
  </si>
  <si>
    <t>Fairly difficult</t>
  </si>
  <si>
    <t>Very difficult</t>
  </si>
  <si>
    <t>Difficulty not Smoking (Regular Smokers)</t>
  </si>
  <si>
    <t>Have you tried to give up smoking (collected from participants who indicated they currently smoke tobacco on most or all days)?</t>
  </si>
  <si>
    <t>Tried to Quit Smoking (Regular Smokers)</t>
  </si>
  <si>
    <t>No</t>
  </si>
  <si>
    <t>Yes, tried but was not able to stop or stopped for less than 6 months</t>
  </si>
  <si>
    <t>Yes, tried and stopped for at least 6 months</t>
  </si>
  <si>
    <t>Want to Quit Smoking (Regular Smokers)</t>
  </si>
  <si>
    <t>Do you want to stop smoking (collected from participants who indicated they currently smoke tobacco on most or all days)?</t>
  </si>
  <si>
    <t>Yes, definitely</t>
  </si>
  <si>
    <t>Yes, probably</t>
  </si>
  <si>
    <t>No, probably not</t>
  </si>
  <si>
    <t>No, definitely not</t>
  </si>
  <si>
    <t>In general how happy are you?</t>
  </si>
  <si>
    <t>Extremely happy</t>
  </si>
  <si>
    <t>Very happy</t>
  </si>
  <si>
    <t>Moderately happy</t>
  </si>
  <si>
    <t>Moderately unhappy</t>
  </si>
  <si>
    <t>Very unhappy</t>
  </si>
  <si>
    <t>Extremely unhappy</t>
  </si>
  <si>
    <t>Job Satisfaction*</t>
  </si>
  <si>
    <t>In general how satisfied are you with the WORK that you do (the UK Biobank originally coded unemployed individuals as 7. Unemployed individauls were eliminated for the present analysis because this option does not indicate degree of job satisfaction.</t>
  </si>
  <si>
    <t>Health Satisfaction</t>
  </si>
  <si>
    <t>In general how satisfied are you with your HEALTH?</t>
  </si>
  <si>
    <t>Family Relationship Satisfaction</t>
  </si>
  <si>
    <t>In general how satisfied are you with your FAMILY RELATIONSHIPS?</t>
  </si>
  <si>
    <t>Friendship Satisfaction</t>
  </si>
  <si>
    <t>In general how satisfied are you with your FRIENDSHIPS?</t>
  </si>
  <si>
    <t>Financial Satisfaction</t>
  </si>
  <si>
    <t>In general how satisfied are you with your FINANCIAL SITUATION?</t>
  </si>
  <si>
    <t>How many weeks was the longest period when you were feeling depressed or down (collected from participants who indicated they have felt depressed or down for at least a whole week)?</t>
  </si>
  <si>
    <r>
      <rPr>
        <vertAlign val="superscript"/>
        <sz val="12"/>
        <color theme="1"/>
        <rFont val="Times New Roman"/>
        <family val="1"/>
      </rPr>
      <t>††</t>
    </r>
    <r>
      <rPr>
        <sz val="12"/>
        <color theme="1"/>
        <rFont val="Times New Roman"/>
        <family val="1"/>
      </rPr>
      <t>Significant at the Bonferroni-corrected level (</t>
    </r>
    <r>
      <rPr>
        <i/>
        <sz val="12"/>
        <color theme="1"/>
        <rFont val="Times New Roman"/>
        <family val="1"/>
      </rPr>
      <t>p</t>
    </r>
    <r>
      <rPr>
        <sz val="12"/>
        <color theme="1"/>
        <rFont val="Times New Roman"/>
        <family val="1"/>
      </rPr>
      <t xml:space="preserve">&lt; 0.00036)																		</t>
    </r>
  </si>
  <si>
    <r>
      <rPr>
        <vertAlign val="superscript"/>
        <sz val="12"/>
        <color theme="1"/>
        <rFont val="Times New Roman"/>
        <family val="1"/>
      </rPr>
      <t>†</t>
    </r>
    <r>
      <rPr>
        <i/>
        <sz val="12"/>
        <color theme="1"/>
        <rFont val="Times New Roman"/>
        <family val="1"/>
      </rPr>
      <t>p</t>
    </r>
    <r>
      <rPr>
        <sz val="12"/>
        <color theme="1"/>
        <rFont val="Times New Roman"/>
        <family val="1"/>
      </rPr>
      <t>&lt;.05</t>
    </r>
  </si>
  <si>
    <r>
      <rPr>
        <vertAlign val="superscript"/>
        <sz val="12"/>
        <color theme="1"/>
        <rFont val="Times New Roman"/>
        <family val="1"/>
      </rPr>
      <t>††</t>
    </r>
    <r>
      <rPr>
        <sz val="12"/>
        <color theme="1"/>
        <rFont val="Times New Roman"/>
        <family val="1"/>
      </rPr>
      <t>Significant at the Bonferroni-corrected level (</t>
    </r>
    <r>
      <rPr>
        <i/>
        <sz val="12"/>
        <color theme="1"/>
        <rFont val="Times New Roman"/>
        <family val="1"/>
      </rPr>
      <t>p</t>
    </r>
    <r>
      <rPr>
        <sz val="12"/>
        <color theme="1"/>
        <rFont val="Times New Roman"/>
        <family val="1"/>
      </rPr>
      <t>&lt; 0.00036)</t>
    </r>
  </si>
  <si>
    <r>
      <rPr>
        <vertAlign val="superscript"/>
        <sz val="12"/>
        <color theme="1"/>
        <rFont val="Times New Roman"/>
        <family val="1"/>
      </rPr>
      <t>††</t>
    </r>
    <r>
      <rPr>
        <sz val="12"/>
        <color theme="1"/>
        <rFont val="Times New Roman"/>
        <family val="1"/>
      </rPr>
      <t>Significant at the Bonferroni-corrected level (</t>
    </r>
    <r>
      <rPr>
        <i/>
        <sz val="12"/>
        <color theme="1"/>
        <rFont val="Times New Roman"/>
        <family val="1"/>
      </rPr>
      <t>p</t>
    </r>
    <r>
      <rPr>
        <sz val="12"/>
        <color theme="1"/>
        <rFont val="Times New Roman"/>
        <family val="1"/>
      </rPr>
      <t xml:space="preserve">&lt;0.00036)																		</t>
    </r>
  </si>
  <si>
    <t xml:space="preserve">Age Completed Education (Individuals without College or University Degrees) </t>
  </si>
  <si>
    <t>Computer Time (hours/day)</t>
  </si>
  <si>
    <t>TV Time (hours/day)</t>
  </si>
  <si>
    <t>Overall Health Rating</t>
  </si>
  <si>
    <t>Seen a Doctor for Nerves, Anxiety, Tension, or Depression*</t>
  </si>
  <si>
    <t>Worrying</t>
  </si>
  <si>
    <t>This is a simple unweighted sum of the number of correct answers given to the thirteen fluid intelligence questions. Participants who did not answer all of the questions within the allotted two minute limit are scored as zero for each of the unattempted questions.</t>
  </si>
  <si>
    <r>
      <t>Weight (kilograms)/height(meters)</t>
    </r>
    <r>
      <rPr>
        <vertAlign val="superscript"/>
        <sz val="12"/>
        <color rgb="FF000000"/>
        <rFont val="Times New Roman"/>
        <family val="1"/>
      </rPr>
      <t>2</t>
    </r>
  </si>
  <si>
    <t>Supplementary Table 4. Summary statistics and partial correlations between inferred partners in the UK Biobank (continuous traits)</t>
  </si>
  <si>
    <t>Supplementary Table 4. Summary statistics and zero order correlations between inferred partners in the UK Biobank (continuous traits)</t>
  </si>
  <si>
    <t>Emphysema/ Chronic Bronchitis*</t>
  </si>
  <si>
    <t>This field summarises the current/past smoking status of the participant. For the current smoker phenotype in this analysis, individuals who reported that they smoked currently were coded as 1 and individuals who reported smoking previously or never were coded as 0.</t>
  </si>
  <si>
    <t>Never Smoked</t>
  </si>
  <si>
    <t>This field summarises the never/ever smoking status of the participant. For the current smoker phenotype in this analysis, individuals who reported that they never smoked were coded as 1 and individuals who reported smoking previously or currently were coded as 0.</t>
  </si>
  <si>
    <t>Handedness</t>
  </si>
  <si>
    <t>Correlation Coefficient</t>
  </si>
  <si>
    <t>Hay Fever, Rhinitis or Eczema Diagnosed*</t>
  </si>
  <si>
    <t>Supplementary Table 4. Summary statistics and partial correlations between inferred partners in the UK Biobank (dichotomous traits)</t>
  </si>
  <si>
    <t>Note: Correlations above are controlling for each partner's first ten ancestral principal components, their year of birth, and whether or not they were born within the British Isles</t>
  </si>
  <si>
    <t>Supplementary Table 4. Summary statistics and partial correlations between inferred partners in the UK Biobank (ordinally-coded traits)</t>
  </si>
  <si>
    <t>ZeroOrder_Correlation</t>
  </si>
  <si>
    <t>Partial_Correlation</t>
  </si>
  <si>
    <t>ZeroOrder - Partial</t>
  </si>
  <si>
    <r>
      <t>-0.18</t>
    </r>
    <r>
      <rPr>
        <vertAlign val="superscript"/>
        <sz val="12"/>
        <color theme="1"/>
        <rFont val="Times New Roman"/>
        <family val="1"/>
      </rPr>
      <t>††</t>
    </r>
  </si>
  <si>
    <r>
      <t>-0.094</t>
    </r>
    <r>
      <rPr>
        <vertAlign val="superscript"/>
        <sz val="12"/>
        <color theme="1"/>
        <rFont val="Times New Roman"/>
        <family val="1"/>
      </rPr>
      <t>††</t>
    </r>
  </si>
  <si>
    <r>
      <t>-0.067</t>
    </r>
    <r>
      <rPr>
        <vertAlign val="superscript"/>
        <sz val="12"/>
        <color theme="1"/>
        <rFont val="Times New Roman"/>
        <family val="1"/>
      </rPr>
      <t>††</t>
    </r>
  </si>
  <si>
    <r>
      <t>0.06</t>
    </r>
    <r>
      <rPr>
        <vertAlign val="superscript"/>
        <sz val="12"/>
        <color theme="1"/>
        <rFont val="Times New Roman"/>
        <family val="1"/>
      </rPr>
      <t>††</t>
    </r>
  </si>
  <si>
    <r>
      <t>0.065</t>
    </r>
    <r>
      <rPr>
        <vertAlign val="superscript"/>
        <sz val="12"/>
        <color theme="1"/>
        <rFont val="Times New Roman"/>
        <family val="1"/>
      </rPr>
      <t>††</t>
    </r>
  </si>
  <si>
    <r>
      <t>0.086</t>
    </r>
    <r>
      <rPr>
        <vertAlign val="superscript"/>
        <sz val="12"/>
        <color theme="1"/>
        <rFont val="Times New Roman"/>
        <family val="1"/>
      </rPr>
      <t>††</t>
    </r>
  </si>
  <si>
    <r>
      <t>0.168</t>
    </r>
    <r>
      <rPr>
        <vertAlign val="superscript"/>
        <sz val="12"/>
        <color theme="1"/>
        <rFont val="Times New Roman"/>
        <family val="1"/>
      </rPr>
      <t>†</t>
    </r>
  </si>
  <si>
    <r>
      <t>0.016</t>
    </r>
    <r>
      <rPr>
        <vertAlign val="superscript"/>
        <sz val="12"/>
        <color theme="1"/>
        <rFont val="Times New Roman"/>
        <family val="1"/>
      </rPr>
      <t>†</t>
    </r>
  </si>
  <si>
    <r>
      <t>0.087</t>
    </r>
    <r>
      <rPr>
        <vertAlign val="superscript"/>
        <sz val="12"/>
        <color theme="1"/>
        <rFont val="Times New Roman"/>
        <family val="1"/>
      </rPr>
      <t>††</t>
    </r>
  </si>
  <si>
    <r>
      <t>0.11</t>
    </r>
    <r>
      <rPr>
        <vertAlign val="superscript"/>
        <sz val="12"/>
        <color theme="1"/>
        <rFont val="Times New Roman"/>
        <family val="1"/>
      </rPr>
      <t>††</t>
    </r>
  </si>
  <si>
    <r>
      <t>0.124</t>
    </r>
    <r>
      <rPr>
        <vertAlign val="superscript"/>
        <sz val="12"/>
        <color theme="1"/>
        <rFont val="Times New Roman"/>
        <family val="1"/>
      </rPr>
      <t>††</t>
    </r>
  </si>
  <si>
    <r>
      <t>0.133</t>
    </r>
    <r>
      <rPr>
        <vertAlign val="superscript"/>
        <sz val="12"/>
        <color theme="1"/>
        <rFont val="Times New Roman"/>
        <family val="1"/>
      </rPr>
      <t>††</t>
    </r>
  </si>
  <si>
    <r>
      <t>0.145</t>
    </r>
    <r>
      <rPr>
        <vertAlign val="superscript"/>
        <sz val="12"/>
        <color theme="1"/>
        <rFont val="Times New Roman"/>
        <family val="1"/>
      </rPr>
      <t>††</t>
    </r>
  </si>
  <si>
    <r>
      <t>0.146</t>
    </r>
    <r>
      <rPr>
        <vertAlign val="superscript"/>
        <sz val="12"/>
        <color theme="1"/>
        <rFont val="Times New Roman"/>
        <family val="1"/>
      </rPr>
      <t>††</t>
    </r>
  </si>
  <si>
    <r>
      <t>0.151</t>
    </r>
    <r>
      <rPr>
        <vertAlign val="superscript"/>
        <sz val="12"/>
        <color theme="1"/>
        <rFont val="Times New Roman"/>
        <family val="1"/>
      </rPr>
      <t>††</t>
    </r>
  </si>
  <si>
    <r>
      <t>0.152</t>
    </r>
    <r>
      <rPr>
        <vertAlign val="superscript"/>
        <sz val="12"/>
        <color theme="1"/>
        <rFont val="Times New Roman"/>
        <family val="1"/>
      </rPr>
      <t>††</t>
    </r>
  </si>
  <si>
    <r>
      <t>0.156</t>
    </r>
    <r>
      <rPr>
        <vertAlign val="superscript"/>
        <sz val="12"/>
        <color theme="1"/>
        <rFont val="Times New Roman"/>
        <family val="1"/>
      </rPr>
      <t>††</t>
    </r>
  </si>
  <si>
    <r>
      <t>0.157</t>
    </r>
    <r>
      <rPr>
        <vertAlign val="superscript"/>
        <sz val="12"/>
        <color theme="1"/>
        <rFont val="Times New Roman"/>
        <family val="1"/>
      </rPr>
      <t>††</t>
    </r>
  </si>
  <si>
    <r>
      <t>0.161</t>
    </r>
    <r>
      <rPr>
        <vertAlign val="superscript"/>
        <sz val="12"/>
        <color theme="1"/>
        <rFont val="Times New Roman"/>
        <family val="1"/>
      </rPr>
      <t>††</t>
    </r>
  </si>
  <si>
    <r>
      <t>0.18</t>
    </r>
    <r>
      <rPr>
        <vertAlign val="superscript"/>
        <sz val="12"/>
        <color theme="1"/>
        <rFont val="Times New Roman"/>
        <family val="1"/>
      </rPr>
      <t>††</t>
    </r>
  </si>
  <si>
    <r>
      <t>0.192</t>
    </r>
    <r>
      <rPr>
        <vertAlign val="superscript"/>
        <sz val="12"/>
        <color theme="1"/>
        <rFont val="Times New Roman"/>
        <family val="1"/>
      </rPr>
      <t>††</t>
    </r>
  </si>
  <si>
    <r>
      <t>0.21</t>
    </r>
    <r>
      <rPr>
        <vertAlign val="superscript"/>
        <sz val="12"/>
        <color theme="1"/>
        <rFont val="Times New Roman"/>
        <family val="1"/>
      </rPr>
      <t>††</t>
    </r>
  </si>
  <si>
    <r>
      <t>0.246</t>
    </r>
    <r>
      <rPr>
        <vertAlign val="superscript"/>
        <sz val="12"/>
        <color theme="1"/>
        <rFont val="Times New Roman"/>
        <family val="1"/>
      </rPr>
      <t>††</t>
    </r>
  </si>
  <si>
    <r>
      <t>0.302</t>
    </r>
    <r>
      <rPr>
        <vertAlign val="superscript"/>
        <sz val="12"/>
        <color theme="1"/>
        <rFont val="Times New Roman"/>
        <family val="1"/>
      </rPr>
      <t>††</t>
    </r>
  </si>
  <si>
    <r>
      <t>0.305</t>
    </r>
    <r>
      <rPr>
        <vertAlign val="superscript"/>
        <sz val="12"/>
        <color theme="1"/>
        <rFont val="Times New Roman"/>
        <family val="1"/>
      </rPr>
      <t>††</t>
    </r>
  </si>
  <si>
    <r>
      <t>0.318</t>
    </r>
    <r>
      <rPr>
        <vertAlign val="superscript"/>
        <sz val="12"/>
        <color theme="1"/>
        <rFont val="Times New Roman"/>
        <family val="1"/>
      </rPr>
      <t>††</t>
    </r>
  </si>
  <si>
    <r>
      <t>0.346</t>
    </r>
    <r>
      <rPr>
        <vertAlign val="superscript"/>
        <sz val="12"/>
        <color theme="1"/>
        <rFont val="Times New Roman"/>
        <family val="1"/>
      </rPr>
      <t>††</t>
    </r>
  </si>
  <si>
    <r>
      <t>0.37</t>
    </r>
    <r>
      <rPr>
        <vertAlign val="superscript"/>
        <sz val="12"/>
        <color theme="1"/>
        <rFont val="Times New Roman"/>
        <family val="1"/>
      </rPr>
      <t>††</t>
    </r>
  </si>
  <si>
    <r>
      <t>0.387</t>
    </r>
    <r>
      <rPr>
        <vertAlign val="superscript"/>
        <sz val="12"/>
        <color theme="1"/>
        <rFont val="Times New Roman"/>
        <family val="1"/>
      </rPr>
      <t>††</t>
    </r>
  </si>
  <si>
    <r>
      <t>0.39</t>
    </r>
    <r>
      <rPr>
        <vertAlign val="superscript"/>
        <sz val="12"/>
        <color theme="1"/>
        <rFont val="Times New Roman"/>
        <family val="1"/>
      </rPr>
      <t>††</t>
    </r>
  </si>
  <si>
    <r>
      <t>0.514</t>
    </r>
    <r>
      <rPr>
        <vertAlign val="superscript"/>
        <sz val="12"/>
        <color theme="1"/>
        <rFont val="Times New Roman"/>
        <family val="1"/>
      </rPr>
      <t>††</t>
    </r>
  </si>
  <si>
    <r>
      <t>0.582</t>
    </r>
    <r>
      <rPr>
        <vertAlign val="superscript"/>
        <sz val="12"/>
        <color theme="1"/>
        <rFont val="Times New Roman"/>
        <family val="1"/>
      </rPr>
      <t>††</t>
    </r>
  </si>
  <si>
    <r>
      <t>0.749</t>
    </r>
    <r>
      <rPr>
        <vertAlign val="superscript"/>
        <sz val="12"/>
        <color theme="1"/>
        <rFont val="Times New Roman"/>
        <family val="1"/>
      </rPr>
      <t>††</t>
    </r>
  </si>
  <si>
    <r>
      <t>0.595</t>
    </r>
    <r>
      <rPr>
        <vertAlign val="superscript"/>
        <sz val="12"/>
        <color theme="1"/>
        <rFont val="Times New Roman"/>
        <family val="1"/>
      </rPr>
      <t>††</t>
    </r>
  </si>
  <si>
    <r>
      <t>0.052</t>
    </r>
    <r>
      <rPr>
        <vertAlign val="superscript"/>
        <sz val="12"/>
        <color theme="1"/>
        <rFont val="Times New Roman"/>
        <family val="1"/>
      </rPr>
      <t>††</t>
    </r>
  </si>
  <si>
    <r>
      <t>0.063</t>
    </r>
    <r>
      <rPr>
        <vertAlign val="superscript"/>
        <sz val="12"/>
        <color theme="1"/>
        <rFont val="Times New Roman"/>
        <family val="1"/>
      </rPr>
      <t>††</t>
    </r>
  </si>
  <si>
    <r>
      <t>0.041</t>
    </r>
    <r>
      <rPr>
        <vertAlign val="superscript"/>
        <sz val="12"/>
        <color theme="1"/>
        <rFont val="Times New Roman"/>
        <family val="1"/>
      </rPr>
      <t>††</t>
    </r>
  </si>
  <si>
    <r>
      <t>0.07</t>
    </r>
    <r>
      <rPr>
        <vertAlign val="superscript"/>
        <sz val="12"/>
        <color theme="1"/>
        <rFont val="Times New Roman"/>
        <family val="1"/>
      </rPr>
      <t>††</t>
    </r>
  </si>
  <si>
    <r>
      <t>0.16</t>
    </r>
    <r>
      <rPr>
        <vertAlign val="superscript"/>
        <sz val="12"/>
        <color theme="1"/>
        <rFont val="Times New Roman"/>
        <family val="1"/>
      </rPr>
      <t>††</t>
    </r>
  </si>
  <si>
    <r>
      <t>0.039</t>
    </r>
    <r>
      <rPr>
        <vertAlign val="superscript"/>
        <sz val="12"/>
        <color theme="1"/>
        <rFont val="Times New Roman"/>
        <family val="1"/>
      </rPr>
      <t>††</t>
    </r>
  </si>
  <si>
    <r>
      <t>0.178</t>
    </r>
    <r>
      <rPr>
        <vertAlign val="superscript"/>
        <sz val="12"/>
        <color theme="1"/>
        <rFont val="Times New Roman"/>
        <family val="1"/>
      </rPr>
      <t>††</t>
    </r>
  </si>
  <si>
    <r>
      <t>0.125</t>
    </r>
    <r>
      <rPr>
        <vertAlign val="superscript"/>
        <sz val="12"/>
        <color theme="1"/>
        <rFont val="Times New Roman"/>
        <family val="1"/>
      </rPr>
      <t>††</t>
    </r>
  </si>
  <si>
    <r>
      <t>0.237</t>
    </r>
    <r>
      <rPr>
        <vertAlign val="superscript"/>
        <sz val="12"/>
        <color theme="1"/>
        <rFont val="Times New Roman"/>
        <family val="1"/>
      </rPr>
      <t>†</t>
    </r>
  </si>
  <si>
    <r>
      <t>0.027</t>
    </r>
    <r>
      <rPr>
        <vertAlign val="superscript"/>
        <sz val="12"/>
        <color theme="1"/>
        <rFont val="Times New Roman"/>
        <family val="1"/>
      </rPr>
      <t>†</t>
    </r>
  </si>
  <si>
    <r>
      <t>0.039</t>
    </r>
    <r>
      <rPr>
        <vertAlign val="superscript"/>
        <sz val="12"/>
        <color theme="1"/>
        <rFont val="Times New Roman"/>
        <family val="1"/>
      </rPr>
      <t>†</t>
    </r>
  </si>
  <si>
    <r>
      <t>0.019</t>
    </r>
    <r>
      <rPr>
        <vertAlign val="superscript"/>
        <sz val="12"/>
        <color theme="1"/>
        <rFont val="Times New Roman"/>
        <family val="1"/>
      </rPr>
      <t>†</t>
    </r>
  </si>
  <si>
    <r>
      <t>-0.02</t>
    </r>
    <r>
      <rPr>
        <vertAlign val="superscript"/>
        <sz val="12"/>
        <color theme="1"/>
        <rFont val="Times New Roman"/>
        <family val="1"/>
      </rPr>
      <t>†</t>
    </r>
  </si>
  <si>
    <r>
      <t>0.099</t>
    </r>
    <r>
      <rPr>
        <vertAlign val="superscript"/>
        <sz val="12"/>
        <color theme="1"/>
        <rFont val="Times New Roman"/>
        <family val="1"/>
      </rPr>
      <t>†</t>
    </r>
  </si>
  <si>
    <r>
      <t>0.048</t>
    </r>
    <r>
      <rPr>
        <vertAlign val="superscript"/>
        <sz val="12"/>
        <color theme="1"/>
        <rFont val="Times New Roman"/>
        <family val="1"/>
      </rPr>
      <t>††</t>
    </r>
  </si>
  <si>
    <r>
      <t>0.037</t>
    </r>
    <r>
      <rPr>
        <vertAlign val="superscript"/>
        <sz val="12"/>
        <color theme="1"/>
        <rFont val="Times New Roman"/>
        <family val="1"/>
      </rPr>
      <t>††</t>
    </r>
  </si>
  <si>
    <r>
      <t>0.029</t>
    </r>
    <r>
      <rPr>
        <vertAlign val="superscript"/>
        <sz val="12"/>
        <color theme="1"/>
        <rFont val="Times New Roman"/>
        <family val="1"/>
      </rPr>
      <t>††</t>
    </r>
  </si>
  <si>
    <r>
      <t>0.012</t>
    </r>
    <r>
      <rPr>
        <vertAlign val="superscript"/>
        <sz val="12"/>
        <color theme="1"/>
        <rFont val="Times New Roman"/>
        <family val="1"/>
      </rPr>
      <t>†</t>
    </r>
  </si>
  <si>
    <r>
      <t>0.264</t>
    </r>
    <r>
      <rPr>
        <vertAlign val="superscript"/>
        <sz val="12"/>
        <color theme="1"/>
        <rFont val="Times New Roman"/>
        <family val="1"/>
      </rPr>
      <t>††</t>
    </r>
  </si>
  <si>
    <r>
      <t>0.426</t>
    </r>
    <r>
      <rPr>
        <vertAlign val="superscript"/>
        <sz val="12"/>
        <color theme="1"/>
        <rFont val="Times New Roman"/>
        <family val="1"/>
      </rPr>
      <t>††</t>
    </r>
  </si>
  <si>
    <r>
      <t>0.112</t>
    </r>
    <r>
      <rPr>
        <vertAlign val="superscript"/>
        <sz val="12"/>
        <color theme="1"/>
        <rFont val="Times New Roman"/>
        <family val="1"/>
      </rPr>
      <t>††</t>
    </r>
  </si>
  <si>
    <r>
      <t>0.456</t>
    </r>
    <r>
      <rPr>
        <vertAlign val="superscript"/>
        <sz val="12"/>
        <color theme="1"/>
        <rFont val="Times New Roman"/>
        <family val="1"/>
      </rPr>
      <t>††</t>
    </r>
  </si>
  <si>
    <r>
      <t>0.213</t>
    </r>
    <r>
      <rPr>
        <vertAlign val="superscript"/>
        <sz val="12"/>
        <color theme="1"/>
        <rFont val="Times New Roman"/>
        <family val="1"/>
      </rPr>
      <t>††</t>
    </r>
  </si>
  <si>
    <r>
      <t>0.486</t>
    </r>
    <r>
      <rPr>
        <vertAlign val="superscript"/>
        <sz val="12"/>
        <color theme="1"/>
        <rFont val="Times New Roman"/>
        <family val="1"/>
      </rPr>
      <t>††</t>
    </r>
  </si>
  <si>
    <r>
      <t>0.645</t>
    </r>
    <r>
      <rPr>
        <vertAlign val="superscript"/>
        <sz val="12"/>
        <color theme="1"/>
        <rFont val="Times New Roman"/>
        <family val="1"/>
      </rPr>
      <t>††</t>
    </r>
  </si>
  <si>
    <r>
      <t>0.254</t>
    </r>
    <r>
      <rPr>
        <vertAlign val="superscript"/>
        <sz val="12"/>
        <color theme="1"/>
        <rFont val="Times New Roman"/>
        <family val="1"/>
      </rPr>
      <t>††</t>
    </r>
  </si>
  <si>
    <r>
      <t>0.076</t>
    </r>
    <r>
      <rPr>
        <vertAlign val="superscript"/>
        <sz val="12"/>
        <color theme="1"/>
        <rFont val="Times New Roman"/>
        <family val="1"/>
      </rPr>
      <t>††</t>
    </r>
  </si>
  <si>
    <r>
      <t>0.079</t>
    </r>
    <r>
      <rPr>
        <vertAlign val="superscript"/>
        <sz val="12"/>
        <color theme="1"/>
        <rFont val="Times New Roman"/>
        <family val="1"/>
      </rPr>
      <t>††</t>
    </r>
  </si>
  <si>
    <r>
      <t>0.119</t>
    </r>
    <r>
      <rPr>
        <vertAlign val="superscript"/>
        <sz val="12"/>
        <color theme="1"/>
        <rFont val="Times New Roman"/>
        <family val="1"/>
      </rPr>
      <t>††</t>
    </r>
  </si>
  <si>
    <r>
      <t>0.866</t>
    </r>
    <r>
      <rPr>
        <vertAlign val="superscript"/>
        <sz val="12"/>
        <color theme="1"/>
        <rFont val="Times New Roman"/>
        <family val="1"/>
      </rPr>
      <t>††</t>
    </r>
  </si>
  <si>
    <r>
      <t>0.165</t>
    </r>
    <r>
      <rPr>
        <vertAlign val="superscript"/>
        <sz val="12"/>
        <color theme="1"/>
        <rFont val="Times New Roman"/>
        <family val="1"/>
      </rPr>
      <t>††</t>
    </r>
  </si>
  <si>
    <r>
      <t>0.096</t>
    </r>
    <r>
      <rPr>
        <vertAlign val="superscript"/>
        <sz val="12"/>
        <color theme="1"/>
        <rFont val="Times New Roman"/>
        <family val="1"/>
      </rPr>
      <t>††</t>
    </r>
  </si>
  <si>
    <r>
      <t>0.482</t>
    </r>
    <r>
      <rPr>
        <vertAlign val="superscript"/>
        <sz val="12"/>
        <color theme="1"/>
        <rFont val="Times New Roman"/>
        <family val="1"/>
      </rPr>
      <t>††</t>
    </r>
  </si>
  <si>
    <r>
      <t>0.41</t>
    </r>
    <r>
      <rPr>
        <vertAlign val="superscript"/>
        <sz val="12"/>
        <color theme="1"/>
        <rFont val="Times New Roman"/>
        <family val="1"/>
      </rPr>
      <t>††</t>
    </r>
  </si>
  <si>
    <r>
      <t>0.23</t>
    </r>
    <r>
      <rPr>
        <vertAlign val="superscript"/>
        <sz val="12"/>
        <color theme="1"/>
        <rFont val="Times New Roman"/>
        <family val="1"/>
      </rPr>
      <t>††</t>
    </r>
  </si>
  <si>
    <r>
      <t>0.123</t>
    </r>
    <r>
      <rPr>
        <vertAlign val="superscript"/>
        <sz val="12"/>
        <color theme="1"/>
        <rFont val="Times New Roman"/>
        <family val="1"/>
      </rPr>
      <t>††</t>
    </r>
  </si>
  <si>
    <r>
      <t>0.272</t>
    </r>
    <r>
      <rPr>
        <vertAlign val="superscript"/>
        <sz val="12"/>
        <color theme="1"/>
        <rFont val="Times New Roman"/>
        <family val="1"/>
      </rPr>
      <t>††</t>
    </r>
  </si>
  <si>
    <r>
      <t>0.265</t>
    </r>
    <r>
      <rPr>
        <vertAlign val="superscript"/>
        <sz val="12"/>
        <color theme="1"/>
        <rFont val="Times New Roman"/>
        <family val="1"/>
      </rPr>
      <t>††</t>
    </r>
  </si>
  <si>
    <r>
      <t>0.181</t>
    </r>
    <r>
      <rPr>
        <vertAlign val="superscript"/>
        <sz val="12"/>
        <color theme="1"/>
        <rFont val="Times New Roman"/>
        <family val="1"/>
      </rPr>
      <t>††</t>
    </r>
  </si>
  <si>
    <r>
      <t>0.164</t>
    </r>
    <r>
      <rPr>
        <vertAlign val="superscript"/>
        <sz val="12"/>
        <color theme="1"/>
        <rFont val="Times New Roman"/>
        <family val="1"/>
      </rPr>
      <t>††</t>
    </r>
  </si>
  <si>
    <r>
      <t>0.268</t>
    </r>
    <r>
      <rPr>
        <vertAlign val="superscript"/>
        <sz val="12"/>
        <color theme="1"/>
        <rFont val="Times New Roman"/>
        <family val="1"/>
      </rPr>
      <t>††</t>
    </r>
  </si>
  <si>
    <r>
      <t>0.195</t>
    </r>
    <r>
      <rPr>
        <vertAlign val="superscript"/>
        <sz val="12"/>
        <color theme="1"/>
        <rFont val="Times New Roman"/>
        <family val="1"/>
      </rPr>
      <t>††</t>
    </r>
  </si>
  <si>
    <r>
      <t>0.137</t>
    </r>
    <r>
      <rPr>
        <vertAlign val="superscript"/>
        <sz val="12"/>
        <color theme="1"/>
        <rFont val="Times New Roman"/>
        <family val="1"/>
      </rPr>
      <t>††</t>
    </r>
  </si>
  <si>
    <r>
      <t>0.067</t>
    </r>
    <r>
      <rPr>
        <vertAlign val="superscript"/>
        <sz val="12"/>
        <color theme="1"/>
        <rFont val="Times New Roman"/>
        <family val="1"/>
      </rPr>
      <t>††</t>
    </r>
  </si>
  <si>
    <r>
      <t>0.503</t>
    </r>
    <r>
      <rPr>
        <vertAlign val="superscript"/>
        <sz val="12"/>
        <color theme="1"/>
        <rFont val="Times New Roman"/>
        <family val="1"/>
      </rPr>
      <t>††</t>
    </r>
  </si>
  <si>
    <r>
      <t>0.051</t>
    </r>
    <r>
      <rPr>
        <vertAlign val="superscript"/>
        <sz val="12"/>
        <color theme="1"/>
        <rFont val="Times New Roman"/>
        <family val="1"/>
      </rPr>
      <t>††</t>
    </r>
  </si>
  <si>
    <r>
      <t>0.708</t>
    </r>
    <r>
      <rPr>
        <vertAlign val="superscript"/>
        <sz val="12"/>
        <color theme="1"/>
        <rFont val="Times New Roman"/>
        <family val="1"/>
      </rPr>
      <t>††</t>
    </r>
  </si>
  <si>
    <r>
      <t>0.075</t>
    </r>
    <r>
      <rPr>
        <vertAlign val="superscript"/>
        <sz val="12"/>
        <color theme="1"/>
        <rFont val="Times New Roman"/>
        <family val="1"/>
      </rPr>
      <t>††</t>
    </r>
  </si>
  <si>
    <r>
      <t>0.074</t>
    </r>
    <r>
      <rPr>
        <vertAlign val="superscript"/>
        <sz val="12"/>
        <color theme="1"/>
        <rFont val="Times New Roman"/>
        <family val="1"/>
      </rPr>
      <t>††</t>
    </r>
  </si>
  <si>
    <r>
      <t>0.226</t>
    </r>
    <r>
      <rPr>
        <vertAlign val="superscript"/>
        <sz val="12"/>
        <color theme="1"/>
        <rFont val="Times New Roman"/>
        <family val="1"/>
      </rPr>
      <t>††</t>
    </r>
  </si>
  <si>
    <r>
      <t>0.062</t>
    </r>
    <r>
      <rPr>
        <vertAlign val="superscript"/>
        <sz val="12"/>
        <color theme="1"/>
        <rFont val="Times New Roman"/>
        <family val="1"/>
      </rPr>
      <t>††</t>
    </r>
  </si>
  <si>
    <r>
      <t>0.103</t>
    </r>
    <r>
      <rPr>
        <vertAlign val="superscript"/>
        <sz val="12"/>
        <color theme="1"/>
        <rFont val="Times New Roman"/>
        <family val="1"/>
      </rPr>
      <t>††</t>
    </r>
  </si>
  <si>
    <r>
      <t>0.321</t>
    </r>
    <r>
      <rPr>
        <vertAlign val="superscript"/>
        <sz val="12"/>
        <color theme="1"/>
        <rFont val="Times New Roman"/>
        <family val="1"/>
      </rPr>
      <t>††</t>
    </r>
  </si>
  <si>
    <r>
      <t>0.115</t>
    </r>
    <r>
      <rPr>
        <vertAlign val="superscript"/>
        <sz val="12"/>
        <color theme="1"/>
        <rFont val="Times New Roman"/>
        <family val="1"/>
      </rPr>
      <t>††</t>
    </r>
  </si>
  <si>
    <r>
      <t>0.299</t>
    </r>
    <r>
      <rPr>
        <vertAlign val="superscript"/>
        <sz val="12"/>
        <color theme="1"/>
        <rFont val="Times New Roman"/>
        <family val="1"/>
      </rPr>
      <t>††</t>
    </r>
  </si>
  <si>
    <r>
      <t>0.306</t>
    </r>
    <r>
      <rPr>
        <vertAlign val="superscript"/>
        <sz val="12"/>
        <color theme="1"/>
        <rFont val="Times New Roman"/>
        <family val="1"/>
      </rPr>
      <t>††</t>
    </r>
  </si>
  <si>
    <r>
      <t>0.117</t>
    </r>
    <r>
      <rPr>
        <vertAlign val="superscript"/>
        <sz val="12"/>
        <color theme="1"/>
        <rFont val="Times New Roman"/>
        <family val="1"/>
      </rPr>
      <t>††</t>
    </r>
  </si>
  <si>
    <r>
      <t>0.437</t>
    </r>
    <r>
      <rPr>
        <vertAlign val="superscript"/>
        <sz val="12"/>
        <color theme="1"/>
        <rFont val="Times New Roman"/>
        <family val="1"/>
      </rPr>
      <t>††</t>
    </r>
  </si>
  <si>
    <r>
      <t>0.273</t>
    </r>
    <r>
      <rPr>
        <vertAlign val="superscript"/>
        <sz val="12"/>
        <color theme="1"/>
        <rFont val="Times New Roman"/>
        <family val="1"/>
      </rPr>
      <t>††</t>
    </r>
  </si>
  <si>
    <r>
      <t>0.189</t>
    </r>
    <r>
      <rPr>
        <vertAlign val="superscript"/>
        <sz val="12"/>
        <color theme="1"/>
        <rFont val="Times New Roman"/>
        <family val="1"/>
      </rPr>
      <t>††</t>
    </r>
  </si>
  <si>
    <r>
      <t>0.199</t>
    </r>
    <r>
      <rPr>
        <vertAlign val="superscript"/>
        <sz val="12"/>
        <color theme="1"/>
        <rFont val="Times New Roman"/>
        <family val="1"/>
      </rPr>
      <t>††</t>
    </r>
  </si>
  <si>
    <r>
      <t>0.229</t>
    </r>
    <r>
      <rPr>
        <vertAlign val="superscript"/>
        <sz val="12"/>
        <color theme="1"/>
        <rFont val="Times New Roman"/>
        <family val="1"/>
      </rPr>
      <t>††</t>
    </r>
  </si>
  <si>
    <r>
      <t>0.155</t>
    </r>
    <r>
      <rPr>
        <vertAlign val="superscript"/>
        <sz val="12"/>
        <color theme="1"/>
        <rFont val="Times New Roman"/>
        <family val="1"/>
      </rPr>
      <t>††</t>
    </r>
  </si>
  <si>
    <r>
      <t>0.256</t>
    </r>
    <r>
      <rPr>
        <vertAlign val="superscript"/>
        <sz val="12"/>
        <color theme="1"/>
        <rFont val="Times New Roman"/>
        <family val="1"/>
      </rPr>
      <t>††</t>
    </r>
  </si>
  <si>
    <r>
      <t>0.311</t>
    </r>
    <r>
      <rPr>
        <vertAlign val="superscript"/>
        <sz val="12"/>
        <color theme="1"/>
        <rFont val="Times New Roman"/>
        <family val="1"/>
      </rPr>
      <t>††</t>
    </r>
  </si>
  <si>
    <r>
      <t>0.154</t>
    </r>
    <r>
      <rPr>
        <vertAlign val="superscript"/>
        <sz val="12"/>
        <color theme="1"/>
        <rFont val="Times New Roman"/>
        <family val="1"/>
      </rPr>
      <t>††</t>
    </r>
  </si>
  <si>
    <r>
      <t>0.046</t>
    </r>
    <r>
      <rPr>
        <vertAlign val="superscript"/>
        <sz val="12"/>
        <color theme="1"/>
        <rFont val="Times New Roman"/>
        <family val="1"/>
      </rPr>
      <t>††</t>
    </r>
  </si>
  <si>
    <r>
      <t>0.122</t>
    </r>
    <r>
      <rPr>
        <vertAlign val="superscript"/>
        <sz val="12"/>
        <color theme="1"/>
        <rFont val="Times New Roman"/>
        <family val="1"/>
      </rPr>
      <t>††</t>
    </r>
  </si>
  <si>
    <r>
      <t>0.093</t>
    </r>
    <r>
      <rPr>
        <vertAlign val="superscript"/>
        <sz val="12"/>
        <color theme="1"/>
        <rFont val="Times New Roman"/>
        <family val="1"/>
      </rPr>
      <t>††</t>
    </r>
  </si>
  <si>
    <r>
      <t>0.247</t>
    </r>
    <r>
      <rPr>
        <vertAlign val="superscript"/>
        <sz val="12"/>
        <color theme="1"/>
        <rFont val="Times New Roman"/>
        <family val="1"/>
      </rPr>
      <t>††</t>
    </r>
  </si>
  <si>
    <r>
      <t>0.185</t>
    </r>
    <r>
      <rPr>
        <vertAlign val="superscript"/>
        <sz val="12"/>
        <color theme="1"/>
        <rFont val="Times New Roman"/>
        <family val="1"/>
      </rPr>
      <t>††</t>
    </r>
  </si>
  <si>
    <r>
      <t>0.08</t>
    </r>
    <r>
      <rPr>
        <vertAlign val="superscript"/>
        <sz val="12"/>
        <color theme="1"/>
        <rFont val="Times New Roman"/>
        <family val="1"/>
      </rPr>
      <t>††</t>
    </r>
  </si>
  <si>
    <r>
      <t>0.138</t>
    </r>
    <r>
      <rPr>
        <vertAlign val="superscript"/>
        <sz val="12"/>
        <color theme="1"/>
        <rFont val="Times New Roman"/>
        <family val="1"/>
      </rPr>
      <t>††</t>
    </r>
  </si>
  <si>
    <r>
      <t>0.467</t>
    </r>
    <r>
      <rPr>
        <vertAlign val="superscript"/>
        <sz val="12"/>
        <color theme="1"/>
        <rFont val="Times New Roman"/>
        <family val="1"/>
      </rPr>
      <t>††</t>
    </r>
  </si>
  <si>
    <r>
      <t>0.453</t>
    </r>
    <r>
      <rPr>
        <vertAlign val="superscript"/>
        <sz val="12"/>
        <color theme="1"/>
        <rFont val="Times New Roman"/>
        <family val="1"/>
      </rPr>
      <t>††</t>
    </r>
  </si>
  <si>
    <r>
      <t>0.28</t>
    </r>
    <r>
      <rPr>
        <vertAlign val="superscript"/>
        <sz val="12"/>
        <color theme="1"/>
        <rFont val="Times New Roman"/>
        <family val="1"/>
      </rPr>
      <t>††</t>
    </r>
  </si>
  <si>
    <r>
      <t>0.016</t>
    </r>
    <r>
      <rPr>
        <vertAlign val="superscript"/>
        <sz val="12"/>
        <color theme="1"/>
        <rFont val="Times New Roman"/>
        <family val="1"/>
      </rPr>
      <t>††</t>
    </r>
  </si>
  <si>
    <r>
      <t>0.013</t>
    </r>
    <r>
      <rPr>
        <vertAlign val="superscript"/>
        <sz val="12"/>
        <color theme="1"/>
        <rFont val="Times New Roman"/>
        <family val="1"/>
      </rPr>
      <t>††</t>
    </r>
  </si>
  <si>
    <r>
      <t>0.112</t>
    </r>
    <r>
      <rPr>
        <vertAlign val="superscript"/>
        <sz val="12"/>
        <color theme="1"/>
        <rFont val="Times New Roman"/>
        <family val="1"/>
      </rPr>
      <t>†</t>
    </r>
  </si>
  <si>
    <r>
      <t>0.087</t>
    </r>
    <r>
      <rPr>
        <vertAlign val="superscript"/>
        <sz val="12"/>
        <color theme="1"/>
        <rFont val="Times New Roman"/>
        <family val="1"/>
      </rPr>
      <t>†</t>
    </r>
  </si>
  <si>
    <r>
      <t>0.078</t>
    </r>
    <r>
      <rPr>
        <vertAlign val="superscript"/>
        <sz val="12"/>
        <color theme="1"/>
        <rFont val="Times New Roman"/>
        <family val="1"/>
      </rPr>
      <t>††</t>
    </r>
  </si>
  <si>
    <r>
      <t>0.01</t>
    </r>
    <r>
      <rPr>
        <vertAlign val="superscript"/>
        <sz val="12"/>
        <color theme="1"/>
        <rFont val="Times New Roman"/>
        <family val="1"/>
      </rPr>
      <t>†</t>
    </r>
  </si>
  <si>
    <r>
      <t>0.14</t>
    </r>
    <r>
      <rPr>
        <vertAlign val="superscript"/>
        <sz val="12"/>
        <color theme="1"/>
        <rFont val="Times New Roman"/>
        <family val="1"/>
      </rPr>
      <t>††</t>
    </r>
  </si>
  <si>
    <r>
      <t>0.53</t>
    </r>
    <r>
      <rPr>
        <vertAlign val="superscript"/>
        <sz val="12"/>
        <color theme="1"/>
        <rFont val="Times New Roman"/>
        <family val="1"/>
      </rPr>
      <t>††</t>
    </r>
  </si>
  <si>
    <t>Quit Drinking (Former Drinker vs. Never Drinker)</t>
  </si>
  <si>
    <t>Pulse Rate (beats per minute)</t>
  </si>
  <si>
    <t>Forced Expiratory Volume in 1-Second (FEV1), Predicted Percentage</t>
  </si>
  <si>
    <t>Former vs. Never Drinking Stat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1"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2"/>
      <color theme="1"/>
      <name val="Times New Roman"/>
      <family val="1"/>
    </font>
    <font>
      <sz val="12"/>
      <color theme="1"/>
      <name val="Times New Roman"/>
      <family val="1"/>
    </font>
    <font>
      <i/>
      <sz val="12"/>
      <color theme="1"/>
      <name val="Times New Roman"/>
      <family val="1"/>
    </font>
    <font>
      <b/>
      <sz val="12"/>
      <color theme="2" tint="-0.89999084444715716"/>
      <name val="Times New Roman"/>
      <family val="1"/>
    </font>
    <font>
      <vertAlign val="superscript"/>
      <sz val="12"/>
      <color theme="1"/>
      <name val="Times New Roman"/>
      <family val="1"/>
    </font>
    <font>
      <sz val="12"/>
      <color rgb="FF000000"/>
      <name val="Times New Roman"/>
      <family val="1"/>
    </font>
    <font>
      <b/>
      <sz val="12"/>
      <color rgb="FF000000"/>
      <name val="Times New Roman"/>
      <family val="1"/>
    </font>
    <font>
      <b/>
      <vertAlign val="superscript"/>
      <sz val="12"/>
      <color theme="1"/>
      <name val="Times New Roman"/>
      <family val="1"/>
    </font>
    <font>
      <b/>
      <vertAlign val="superscript"/>
      <sz val="12"/>
      <color rgb="FF000000"/>
      <name val="Times New Roman"/>
      <family val="1"/>
    </font>
    <font>
      <sz val="12"/>
      <color rgb="FF000000"/>
      <name val="Calibri"/>
      <family val="2"/>
      <scheme val="minor"/>
    </font>
    <font>
      <b/>
      <sz val="12"/>
      <color rgb="FF161616"/>
      <name val="Times New Roman"/>
      <family val="1"/>
    </font>
    <font>
      <sz val="12"/>
      <color rgb="FF161616"/>
      <name val="Times New Roman"/>
      <family val="1"/>
    </font>
    <font>
      <vertAlign val="superscript"/>
      <sz val="12"/>
      <color rgb="FF000000"/>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medium">
        <color indexed="64"/>
      </bottom>
      <diagonal/>
    </border>
    <border>
      <left/>
      <right/>
      <top style="thin">
        <color indexed="64"/>
      </top>
      <bottom/>
      <diagonal/>
    </border>
    <border>
      <left/>
      <right/>
      <top/>
      <bottom style="double">
        <color indexed="64"/>
      </bottom>
      <diagonal/>
    </border>
    <border>
      <left/>
      <right/>
      <top/>
      <bottom style="medium">
        <color indexed="64"/>
      </bottom>
      <diagonal/>
    </border>
    <border>
      <left/>
      <right/>
      <top style="thin">
        <color indexed="64"/>
      </top>
      <bottom style="double">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7">
    <xf numFmtId="0" fontId="0" fillId="0" borderId="0" xfId="0"/>
    <xf numFmtId="0" fontId="19" fillId="0" borderId="0" xfId="0" applyFont="1" applyAlignment="1">
      <alignment horizontal="left"/>
    </xf>
    <xf numFmtId="0" fontId="23" fillId="0" borderId="0" xfId="0" applyFont="1" applyAlignment="1">
      <alignment horizontal="left"/>
    </xf>
    <xf numFmtId="0" fontId="21" fillId="0" borderId="13" xfId="0" applyFont="1" applyBorder="1" applyAlignment="1">
      <alignment horizontal="left"/>
    </xf>
    <xf numFmtId="0" fontId="18" fillId="0" borderId="13" xfId="0" applyFont="1" applyBorder="1" applyAlignment="1">
      <alignment horizontal="left"/>
    </xf>
    <xf numFmtId="0" fontId="18" fillId="0" borderId="16" xfId="0" applyFont="1" applyBorder="1" applyAlignment="1">
      <alignment horizontal="left"/>
    </xf>
    <xf numFmtId="0" fontId="21" fillId="0" borderId="16" xfId="0" applyFont="1" applyBorder="1" applyAlignment="1">
      <alignment horizontal="left"/>
    </xf>
    <xf numFmtId="0" fontId="24" fillId="0" borderId="13" xfId="0" applyFont="1" applyBorder="1" applyAlignment="1">
      <alignment horizontal="left"/>
    </xf>
    <xf numFmtId="0" fontId="27" fillId="0" borderId="0" xfId="0" applyFont="1"/>
    <xf numFmtId="0" fontId="24" fillId="0" borderId="16" xfId="0" applyFont="1" applyBorder="1" applyAlignment="1">
      <alignment horizontal="left"/>
    </xf>
    <xf numFmtId="0" fontId="28" fillId="0" borderId="16" xfId="0" applyFont="1" applyBorder="1" applyAlignment="1">
      <alignment horizontal="left"/>
    </xf>
    <xf numFmtId="0" fontId="29" fillId="0" borderId="0" xfId="0" applyFont="1" applyAlignment="1">
      <alignment horizontal="left"/>
    </xf>
    <xf numFmtId="46" fontId="23" fillId="0" borderId="0" xfId="0" applyNumberFormat="1" applyFont="1" applyAlignment="1">
      <alignment horizontal="left"/>
    </xf>
    <xf numFmtId="0" fontId="19" fillId="0" borderId="0" xfId="0" applyFont="1"/>
    <xf numFmtId="0" fontId="28" fillId="0" borderId="11" xfId="0" applyFont="1" applyBorder="1" applyAlignment="1">
      <alignment horizontal="left"/>
    </xf>
    <xf numFmtId="0" fontId="28" fillId="0" borderId="0" xfId="0" applyFont="1"/>
    <xf numFmtId="0" fontId="28" fillId="0" borderId="0" xfId="0" applyFont="1" applyAlignment="1">
      <alignment horizontal="left"/>
    </xf>
    <xf numFmtId="0" fontId="28" fillId="0" borderId="13" xfId="0" applyFont="1" applyBorder="1" applyAlignment="1">
      <alignment horizontal="left"/>
    </xf>
    <xf numFmtId="11" fontId="19" fillId="0" borderId="0" xfId="0" applyNumberFormat="1" applyFont="1"/>
    <xf numFmtId="0" fontId="23" fillId="0" borderId="0" xfId="0" applyFont="1"/>
    <xf numFmtId="0" fontId="19" fillId="0" borderId="17" xfId="0" applyFont="1" applyBorder="1" applyAlignment="1">
      <alignment horizontal="left"/>
    </xf>
    <xf numFmtId="0" fontId="18" fillId="0" borderId="13" xfId="0" applyFont="1" applyBorder="1" applyAlignment="1">
      <alignment horizontal="left" indent="1"/>
    </xf>
    <xf numFmtId="0" fontId="19" fillId="0" borderId="0" xfId="0" applyFont="1" applyAlignment="1">
      <alignment horizontal="left" indent="1"/>
    </xf>
    <xf numFmtId="0" fontId="19" fillId="0" borderId="0" xfId="0" applyFont="1" applyAlignment="1">
      <alignment horizontal="center" vertical="center"/>
    </xf>
    <xf numFmtId="0" fontId="19" fillId="0" borderId="0" xfId="0" applyFont="1" applyAlignment="1">
      <alignment horizontal="center"/>
    </xf>
    <xf numFmtId="10" fontId="19" fillId="0" borderId="0" xfId="0" applyNumberFormat="1" applyFont="1" applyAlignment="1">
      <alignment horizontal="center"/>
    </xf>
    <xf numFmtId="0" fontId="19" fillId="0" borderId="0" xfId="0" quotePrefix="1" applyFont="1" applyAlignment="1">
      <alignment horizontal="center" vertical="center"/>
    </xf>
    <xf numFmtId="11" fontId="19" fillId="0" borderId="0" xfId="0" applyNumberFormat="1" applyFont="1" applyAlignment="1">
      <alignment horizontal="center"/>
    </xf>
    <xf numFmtId="0" fontId="23" fillId="0" borderId="0" xfId="0" applyFont="1" applyAlignment="1">
      <alignment horizontal="center"/>
    </xf>
    <xf numFmtId="0" fontId="18" fillId="0" borderId="10" xfId="0" applyFont="1" applyBorder="1" applyAlignment="1">
      <alignment horizontal="left"/>
    </xf>
    <xf numFmtId="0" fontId="18" fillId="0" borderId="11" xfId="0" applyFont="1" applyBorder="1" applyAlignment="1">
      <alignment horizontal="left"/>
    </xf>
    <xf numFmtId="0" fontId="18" fillId="0" borderId="12" xfId="0" applyFont="1" applyBorder="1" applyAlignment="1">
      <alignment horizontal="left"/>
    </xf>
    <xf numFmtId="0" fontId="19" fillId="0" borderId="14" xfId="0" applyFont="1" applyBorder="1" applyAlignment="1">
      <alignment horizontal="left"/>
    </xf>
    <xf numFmtId="0" fontId="19" fillId="0" borderId="0" xfId="0" applyFont="1" applyAlignment="1">
      <alignment horizontal="left"/>
    </xf>
    <xf numFmtId="0" fontId="19" fillId="0" borderId="15" xfId="0" applyFont="1" applyBorder="1" applyAlignment="1">
      <alignment horizontal="left"/>
    </xf>
    <xf numFmtId="0" fontId="19" fillId="0" borderId="17" xfId="0" applyFont="1" applyBorder="1" applyAlignment="1">
      <alignment horizontal="left"/>
    </xf>
    <xf numFmtId="0" fontId="28" fillId="0" borderId="11" xfId="0" applyFont="1" applyBorder="1" applyAlignment="1">
      <alignment horizontal="lef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A94EF0"/>
      <color rgb="FF54FFF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63"/>
  <sheetViews>
    <sheetView zoomScale="118" workbookViewId="0">
      <pane ySplit="2" topLeftCell="A3" activePane="bottomLeft" state="frozen"/>
      <selection pane="bottomLeft" activeCell="A3" sqref="A3"/>
    </sheetView>
  </sheetViews>
  <sheetFormatPr baseColWidth="10" defaultRowHeight="16" x14ac:dyDescent="0.2"/>
  <cols>
    <col min="1" max="1" width="36" style="13" customWidth="1"/>
    <col min="2" max="6" width="10.83203125" style="13" customWidth="1"/>
    <col min="7" max="7" width="23.83203125" style="22" customWidth="1"/>
    <col min="8" max="13" width="10.83203125" style="13"/>
    <col min="14" max="14" width="19" style="13" customWidth="1"/>
    <col min="15" max="15" width="38.83203125" style="13" customWidth="1"/>
    <col min="16" max="16384" width="10.83203125" style="13"/>
  </cols>
  <sheetData>
    <row r="1" spans="1:16" x14ac:dyDescent="0.2">
      <c r="A1" s="29" t="s">
        <v>290</v>
      </c>
      <c r="B1" s="30"/>
      <c r="C1" s="30"/>
      <c r="D1" s="30"/>
      <c r="E1" s="30"/>
      <c r="F1" s="30"/>
      <c r="G1" s="30"/>
      <c r="H1" s="30"/>
      <c r="I1" s="30"/>
      <c r="J1" s="30"/>
      <c r="K1" s="30"/>
      <c r="L1" s="30"/>
      <c r="M1" s="30"/>
      <c r="N1" s="30"/>
      <c r="O1" s="30"/>
      <c r="P1" s="31"/>
    </row>
    <row r="2" spans="1:16" ht="17" thickBot="1" x14ac:dyDescent="0.25">
      <c r="A2" s="4" t="s">
        <v>0</v>
      </c>
      <c r="B2" s="4" t="s">
        <v>1</v>
      </c>
      <c r="C2" s="4" t="s">
        <v>2</v>
      </c>
      <c r="D2" s="4" t="s">
        <v>3</v>
      </c>
      <c r="E2" s="4" t="s">
        <v>4</v>
      </c>
      <c r="F2" s="4" t="s">
        <v>171</v>
      </c>
      <c r="G2" s="21" t="s">
        <v>5</v>
      </c>
      <c r="H2" s="4" t="s">
        <v>295</v>
      </c>
      <c r="I2" s="4" t="s">
        <v>294</v>
      </c>
      <c r="J2" s="4" t="s">
        <v>6</v>
      </c>
      <c r="K2" s="4" t="s">
        <v>7</v>
      </c>
      <c r="L2" s="4" t="s">
        <v>8</v>
      </c>
      <c r="M2" s="4" t="s">
        <v>9</v>
      </c>
      <c r="N2" s="4" t="s">
        <v>10</v>
      </c>
      <c r="O2" s="4" t="s">
        <v>11</v>
      </c>
      <c r="P2" s="4" t="s">
        <v>12</v>
      </c>
    </row>
    <row r="3" spans="1:16" x14ac:dyDescent="0.2">
      <c r="A3" s="1" t="s">
        <v>159</v>
      </c>
      <c r="B3" s="24">
        <v>0</v>
      </c>
      <c r="C3" s="24">
        <v>82</v>
      </c>
      <c r="D3" s="24">
        <v>102</v>
      </c>
      <c r="E3" s="24">
        <v>13961</v>
      </c>
      <c r="F3" s="24" t="b">
        <v>0</v>
      </c>
      <c r="G3" s="23" t="s">
        <v>100</v>
      </c>
      <c r="H3" s="24" t="s">
        <v>100</v>
      </c>
      <c r="I3" s="24" t="s">
        <v>100</v>
      </c>
      <c r="J3" s="25">
        <v>7.1999999999999998E-3</v>
      </c>
      <c r="K3" s="25">
        <v>5.7999999999999996E-3</v>
      </c>
      <c r="L3" s="24">
        <v>14145</v>
      </c>
      <c r="M3" s="24" t="s">
        <v>100</v>
      </c>
      <c r="N3" s="24">
        <v>1</v>
      </c>
      <c r="O3" s="1" t="s">
        <v>160</v>
      </c>
      <c r="P3" s="1" t="s">
        <v>161</v>
      </c>
    </row>
    <row r="4" spans="1:16" x14ac:dyDescent="0.2">
      <c r="A4" s="1" t="s">
        <v>99</v>
      </c>
      <c r="B4" s="24">
        <v>22</v>
      </c>
      <c r="C4" s="24">
        <v>4</v>
      </c>
      <c r="D4" s="24">
        <v>7</v>
      </c>
      <c r="E4" s="24">
        <v>1</v>
      </c>
      <c r="F4" s="24" t="b">
        <v>0</v>
      </c>
      <c r="G4" s="23">
        <v>-7.5999999999999998E-2</v>
      </c>
      <c r="H4" s="24">
        <v>-0.81200000000000006</v>
      </c>
      <c r="I4" s="24">
        <v>0.66</v>
      </c>
      <c r="J4" s="25">
        <v>0.85289999999999999</v>
      </c>
      <c r="K4" s="25">
        <v>0.76470000000000005</v>
      </c>
      <c r="L4" s="24">
        <v>34</v>
      </c>
      <c r="M4" s="24">
        <v>0.78600000000000003</v>
      </c>
      <c r="N4" s="24">
        <v>0.83599999999999997</v>
      </c>
      <c r="O4" s="1" t="s">
        <v>101</v>
      </c>
      <c r="P4" s="1" t="s">
        <v>102</v>
      </c>
    </row>
    <row r="5" spans="1:16" x14ac:dyDescent="0.2">
      <c r="A5" s="13" t="s">
        <v>520</v>
      </c>
      <c r="B5" s="24">
        <v>663</v>
      </c>
      <c r="C5" s="24">
        <v>7286</v>
      </c>
      <c r="D5" s="24">
        <v>5930</v>
      </c>
      <c r="E5" s="24">
        <v>62689</v>
      </c>
      <c r="F5" s="24" t="b">
        <v>1</v>
      </c>
      <c r="G5" s="23">
        <v>-0.01</v>
      </c>
      <c r="H5" s="24">
        <v>-3.2000000000000001E-2</v>
      </c>
      <c r="I5" s="24">
        <v>1.2E-2</v>
      </c>
      <c r="J5" s="25">
        <v>8.6099999999999996E-2</v>
      </c>
      <c r="K5" s="25">
        <v>0.1038</v>
      </c>
      <c r="L5" s="24">
        <v>76568</v>
      </c>
      <c r="M5" s="24">
        <v>0.96199999999999997</v>
      </c>
      <c r="N5" s="24">
        <v>0.36299999999999999</v>
      </c>
      <c r="O5" s="1" t="s">
        <v>349</v>
      </c>
      <c r="P5" s="1" t="s">
        <v>424</v>
      </c>
    </row>
    <row r="6" spans="1:16" x14ac:dyDescent="0.2">
      <c r="A6" s="1" t="s">
        <v>128</v>
      </c>
      <c r="B6" s="24">
        <v>726</v>
      </c>
      <c r="C6" s="24">
        <v>6595</v>
      </c>
      <c r="D6" s="24">
        <v>7210</v>
      </c>
      <c r="E6" s="24">
        <v>64543</v>
      </c>
      <c r="F6" s="24" t="b">
        <v>1</v>
      </c>
      <c r="G6" s="23">
        <v>-4.0000000000000001E-3</v>
      </c>
      <c r="H6" s="24">
        <v>-2.5999999999999999E-2</v>
      </c>
      <c r="I6" s="24">
        <v>1.7999999999999999E-2</v>
      </c>
      <c r="J6" s="25">
        <v>0.1004</v>
      </c>
      <c r="K6" s="25">
        <v>9.2600000000000002E-2</v>
      </c>
      <c r="L6" s="24">
        <v>79074</v>
      </c>
      <c r="M6" s="24">
        <v>0.98499999999999999</v>
      </c>
      <c r="N6" s="24">
        <v>0.71599999999999997</v>
      </c>
      <c r="O6" s="1" t="s">
        <v>129</v>
      </c>
      <c r="P6" s="1" t="s">
        <v>130</v>
      </c>
    </row>
    <row r="7" spans="1:16" x14ac:dyDescent="0.2">
      <c r="A7" s="1" t="s">
        <v>23</v>
      </c>
      <c r="B7" s="24">
        <v>38</v>
      </c>
      <c r="C7" s="24">
        <v>1525</v>
      </c>
      <c r="D7" s="24">
        <v>1698</v>
      </c>
      <c r="E7" s="24">
        <v>73810</v>
      </c>
      <c r="F7" s="24" t="b">
        <v>1</v>
      </c>
      <c r="G7" s="23">
        <v>2.7E-2</v>
      </c>
      <c r="H7" s="24">
        <v>-2.9000000000000001E-2</v>
      </c>
      <c r="I7" s="24">
        <v>8.3000000000000004E-2</v>
      </c>
      <c r="J7" s="25">
        <v>2.2499999999999999E-2</v>
      </c>
      <c r="K7" s="25">
        <v>2.0299999999999999E-2</v>
      </c>
      <c r="L7" s="24">
        <v>77071</v>
      </c>
      <c r="M7" s="24">
        <v>1.083</v>
      </c>
      <c r="N7" s="24">
        <v>0.33500000000000002</v>
      </c>
      <c r="O7" s="1" t="s">
        <v>24</v>
      </c>
      <c r="P7" s="1" t="s">
        <v>25</v>
      </c>
    </row>
    <row r="8" spans="1:16" x14ac:dyDescent="0.2">
      <c r="A8" s="1" t="s">
        <v>516</v>
      </c>
      <c r="B8" s="24">
        <v>13</v>
      </c>
      <c r="C8" s="24">
        <v>1132</v>
      </c>
      <c r="D8" s="24">
        <v>701</v>
      </c>
      <c r="E8" s="24">
        <v>77228</v>
      </c>
      <c r="F8" s="24" t="b">
        <v>1</v>
      </c>
      <c r="G8" s="23">
        <v>3.4000000000000002E-2</v>
      </c>
      <c r="H8" s="24">
        <v>-0.05</v>
      </c>
      <c r="I8" s="24">
        <v>0.11799999999999999</v>
      </c>
      <c r="J8" s="25">
        <v>8.9999999999999993E-3</v>
      </c>
      <c r="K8" s="25">
        <v>1.4500000000000001E-2</v>
      </c>
      <c r="L8" s="24">
        <v>79074</v>
      </c>
      <c r="M8" s="24">
        <v>1.2649999999999999</v>
      </c>
      <c r="N8" s="24">
        <v>0.41799999999999998</v>
      </c>
      <c r="O8" s="1" t="s">
        <v>134</v>
      </c>
      <c r="P8" s="1" t="s">
        <v>135</v>
      </c>
    </row>
    <row r="9" spans="1:16" x14ac:dyDescent="0.2">
      <c r="A9" s="1" t="s">
        <v>147</v>
      </c>
      <c r="B9" s="24">
        <v>1</v>
      </c>
      <c r="C9" s="24">
        <v>109</v>
      </c>
      <c r="D9" s="24">
        <v>80</v>
      </c>
      <c r="E9" s="24">
        <v>14908</v>
      </c>
      <c r="F9" s="24" t="b">
        <v>0</v>
      </c>
      <c r="G9" s="23">
        <v>7.0000000000000007E-2</v>
      </c>
      <c r="H9" s="24">
        <v>-0.21</v>
      </c>
      <c r="I9" s="24">
        <v>0.35</v>
      </c>
      <c r="J9" s="25">
        <v>5.4000000000000003E-3</v>
      </c>
      <c r="K9" s="25">
        <v>7.3000000000000001E-3</v>
      </c>
      <c r="L9" s="24">
        <v>15098</v>
      </c>
      <c r="M9" s="24">
        <v>1.71</v>
      </c>
      <c r="N9" s="24">
        <v>0.61699999999999999</v>
      </c>
      <c r="O9" s="1" t="s">
        <v>148</v>
      </c>
      <c r="P9" s="1" t="s">
        <v>149</v>
      </c>
    </row>
    <row r="10" spans="1:16" ht="18" x14ac:dyDescent="0.2">
      <c r="A10" s="1" t="s">
        <v>41</v>
      </c>
      <c r="B10" s="24">
        <v>5767</v>
      </c>
      <c r="C10" s="24">
        <v>16378</v>
      </c>
      <c r="D10" s="24">
        <v>13569</v>
      </c>
      <c r="E10" s="24">
        <v>36474</v>
      </c>
      <c r="F10" s="24" t="b">
        <v>1</v>
      </c>
      <c r="G10" s="26" t="s">
        <v>575</v>
      </c>
      <c r="H10" s="24">
        <v>-3.4000000000000002E-2</v>
      </c>
      <c r="I10" s="24">
        <v>-6.0000000000000001E-3</v>
      </c>
      <c r="J10" s="25">
        <v>0.26790000000000003</v>
      </c>
      <c r="K10" s="25">
        <v>0.30680000000000002</v>
      </c>
      <c r="L10" s="24">
        <v>72188</v>
      </c>
      <c r="M10" s="24">
        <v>0.94699999999999995</v>
      </c>
      <c r="N10" s="24">
        <v>4.2700000000000004E-3</v>
      </c>
      <c r="O10" s="1" t="s">
        <v>42</v>
      </c>
      <c r="P10" s="1" t="s">
        <v>43</v>
      </c>
    </row>
    <row r="11" spans="1:16" ht="18" customHeight="1" x14ac:dyDescent="0.2">
      <c r="A11" s="1" t="s">
        <v>136</v>
      </c>
      <c r="B11" s="24">
        <v>4795</v>
      </c>
      <c r="C11" s="24">
        <v>20301</v>
      </c>
      <c r="D11" s="24">
        <v>10657</v>
      </c>
      <c r="E11" s="24">
        <v>37313</v>
      </c>
      <c r="F11" s="24" t="b">
        <v>1</v>
      </c>
      <c r="G11" s="26" t="s">
        <v>531</v>
      </c>
      <c r="H11" s="24">
        <v>-8.1000000000000003E-2</v>
      </c>
      <c r="I11" s="24">
        <v>-5.2999999999999999E-2</v>
      </c>
      <c r="J11" s="25">
        <v>0.21149999999999999</v>
      </c>
      <c r="K11" s="25">
        <v>0.34350000000000003</v>
      </c>
      <c r="L11" s="24">
        <v>73066</v>
      </c>
      <c r="M11" s="24">
        <v>0.82699999999999996</v>
      </c>
      <c r="N11" s="24" t="s">
        <v>14</v>
      </c>
      <c r="O11" s="1" t="s">
        <v>137</v>
      </c>
      <c r="P11" s="1" t="s">
        <v>138</v>
      </c>
    </row>
    <row r="12" spans="1:16" ht="17" customHeight="1" x14ac:dyDescent="0.2">
      <c r="A12" s="1" t="s">
        <v>511</v>
      </c>
      <c r="B12" s="24">
        <v>22711</v>
      </c>
      <c r="C12" s="24">
        <v>12522</v>
      </c>
      <c r="D12" s="24">
        <v>28012</v>
      </c>
      <c r="E12" s="24">
        <v>12072</v>
      </c>
      <c r="F12" s="24" t="b">
        <v>1</v>
      </c>
      <c r="G12" s="26" t="s">
        <v>530</v>
      </c>
      <c r="H12" s="24">
        <v>-0.106</v>
      </c>
      <c r="I12" s="24">
        <v>-8.2000000000000003E-2</v>
      </c>
      <c r="J12" s="25">
        <v>0.67349999999999999</v>
      </c>
      <c r="K12" s="25">
        <v>0.46779999999999999</v>
      </c>
      <c r="L12" s="24">
        <v>75317</v>
      </c>
      <c r="M12" s="24">
        <v>0.78200000000000003</v>
      </c>
      <c r="N12" s="24" t="s">
        <v>14</v>
      </c>
      <c r="O12" s="1" t="s">
        <v>53</v>
      </c>
      <c r="P12" s="1" t="s">
        <v>54</v>
      </c>
    </row>
    <row r="13" spans="1:16" ht="18" x14ac:dyDescent="0.2">
      <c r="A13" s="1" t="s">
        <v>13</v>
      </c>
      <c r="B13" s="24">
        <v>6554</v>
      </c>
      <c r="C13" s="24">
        <v>16136</v>
      </c>
      <c r="D13" s="24">
        <v>16012</v>
      </c>
      <c r="E13" s="24">
        <v>24311</v>
      </c>
      <c r="F13" s="24" t="b">
        <v>1</v>
      </c>
      <c r="G13" s="26" t="s">
        <v>529</v>
      </c>
      <c r="H13" s="24">
        <v>-0.192</v>
      </c>
      <c r="I13" s="24">
        <v>-0.16800000000000001</v>
      </c>
      <c r="J13" s="25">
        <v>0.35809999999999997</v>
      </c>
      <c r="K13" s="25">
        <v>0.36009999999999998</v>
      </c>
      <c r="L13" s="24">
        <v>63013</v>
      </c>
      <c r="M13" s="24">
        <v>0.61699999999999999</v>
      </c>
      <c r="N13" s="24" t="s">
        <v>14</v>
      </c>
      <c r="O13" s="1" t="s">
        <v>15</v>
      </c>
      <c r="P13" s="1" t="s">
        <v>16</v>
      </c>
    </row>
    <row r="14" spans="1:16" ht="18" x14ac:dyDescent="0.2">
      <c r="A14" s="1" t="s">
        <v>522</v>
      </c>
      <c r="B14" s="24">
        <v>3006</v>
      </c>
      <c r="C14" s="24">
        <v>11524</v>
      </c>
      <c r="D14" s="24">
        <v>12830</v>
      </c>
      <c r="E14" s="24">
        <v>51714</v>
      </c>
      <c r="F14" s="24" t="b">
        <v>1</v>
      </c>
      <c r="G14" s="23" t="s">
        <v>536</v>
      </c>
      <c r="H14" s="24">
        <v>2E-3</v>
      </c>
      <c r="I14" s="24">
        <v>0.03</v>
      </c>
      <c r="J14" s="25">
        <v>0.20030000000000001</v>
      </c>
      <c r="K14" s="25">
        <v>0.18379999999999999</v>
      </c>
      <c r="L14" s="24">
        <v>79074</v>
      </c>
      <c r="M14" s="24">
        <v>1.0509999999999999</v>
      </c>
      <c r="N14" s="24">
        <v>2.23E-2</v>
      </c>
      <c r="O14" s="1" t="s">
        <v>126</v>
      </c>
      <c r="P14" s="1" t="s">
        <v>127</v>
      </c>
    </row>
    <row r="15" spans="1:16" ht="18" x14ac:dyDescent="0.2">
      <c r="A15" s="1" t="s">
        <v>58</v>
      </c>
      <c r="B15" s="24">
        <v>16016</v>
      </c>
      <c r="C15" s="24">
        <v>11960</v>
      </c>
      <c r="D15" s="24">
        <v>25150</v>
      </c>
      <c r="E15" s="24">
        <v>19748</v>
      </c>
      <c r="F15" s="24" t="b">
        <v>1</v>
      </c>
      <c r="G15" s="23" t="s">
        <v>574</v>
      </c>
      <c r="H15" s="24">
        <v>7.0000000000000001E-3</v>
      </c>
      <c r="I15" s="24">
        <v>3.1E-2</v>
      </c>
      <c r="J15" s="25">
        <v>0.56489999999999996</v>
      </c>
      <c r="K15" s="25">
        <v>0.38390000000000002</v>
      </c>
      <c r="L15" s="24">
        <v>72874</v>
      </c>
      <c r="M15" s="24">
        <v>1.0509999999999999</v>
      </c>
      <c r="N15" s="24">
        <v>1.5399999999999999E-3</v>
      </c>
      <c r="O15" s="1" t="s">
        <v>59</v>
      </c>
      <c r="P15" s="1" t="s">
        <v>60</v>
      </c>
    </row>
    <row r="16" spans="1:16" ht="18" x14ac:dyDescent="0.2">
      <c r="A16" s="1" t="s">
        <v>55</v>
      </c>
      <c r="B16" s="24">
        <v>2025</v>
      </c>
      <c r="C16" s="24">
        <v>7727</v>
      </c>
      <c r="D16" s="24">
        <v>12531</v>
      </c>
      <c r="E16" s="24">
        <v>52190</v>
      </c>
      <c r="F16" s="24" t="b">
        <v>1</v>
      </c>
      <c r="G16" s="23" t="s">
        <v>572</v>
      </c>
      <c r="H16" s="24">
        <v>1.0999999999999999E-2</v>
      </c>
      <c r="I16" s="24">
        <v>4.2999999999999997E-2</v>
      </c>
      <c r="J16" s="25">
        <v>0.19550000000000001</v>
      </c>
      <c r="K16" s="25">
        <v>0.13089999999999999</v>
      </c>
      <c r="L16" s="24">
        <v>74473</v>
      </c>
      <c r="M16" s="24">
        <v>1.091</v>
      </c>
      <c r="N16" s="24">
        <v>7.3800000000000005E-4</v>
      </c>
      <c r="O16" s="1" t="s">
        <v>56</v>
      </c>
      <c r="P16" s="1" t="s">
        <v>57</v>
      </c>
    </row>
    <row r="17" spans="1:16" ht="18" x14ac:dyDescent="0.2">
      <c r="A17" s="1" t="s">
        <v>90</v>
      </c>
      <c r="B17" s="24">
        <v>532</v>
      </c>
      <c r="C17" s="24">
        <v>4712</v>
      </c>
      <c r="D17" s="24">
        <v>6459</v>
      </c>
      <c r="E17" s="24">
        <v>66995</v>
      </c>
      <c r="F17" s="24" t="b">
        <v>1</v>
      </c>
      <c r="G17" s="23" t="s">
        <v>573</v>
      </c>
      <c r="H17" s="24">
        <v>1.4999999999999999E-2</v>
      </c>
      <c r="I17" s="24">
        <v>6.3E-2</v>
      </c>
      <c r="J17" s="25">
        <v>8.8800000000000004E-2</v>
      </c>
      <c r="K17" s="25">
        <v>6.6600000000000006E-2</v>
      </c>
      <c r="L17" s="24">
        <v>78698</v>
      </c>
      <c r="M17" s="24">
        <v>1.171</v>
      </c>
      <c r="N17" s="24">
        <v>1.15E-3</v>
      </c>
      <c r="O17" s="1" t="s">
        <v>91</v>
      </c>
      <c r="P17" s="1" t="s">
        <v>92</v>
      </c>
    </row>
    <row r="18" spans="1:16" ht="18" x14ac:dyDescent="0.2">
      <c r="A18" s="1" t="s">
        <v>50</v>
      </c>
      <c r="B18" s="24">
        <v>4180</v>
      </c>
      <c r="C18" s="24">
        <v>8816</v>
      </c>
      <c r="D18" s="24">
        <v>18513</v>
      </c>
      <c r="E18" s="24">
        <v>43752</v>
      </c>
      <c r="F18" s="24" t="b">
        <v>1</v>
      </c>
      <c r="G18" s="23" t="s">
        <v>568</v>
      </c>
      <c r="H18" s="24">
        <v>2.5000000000000001E-2</v>
      </c>
      <c r="I18" s="24">
        <v>5.2999999999999999E-2</v>
      </c>
      <c r="J18" s="25">
        <v>0.30149999999999999</v>
      </c>
      <c r="K18" s="25">
        <v>0.17269999999999999</v>
      </c>
      <c r="L18" s="24">
        <v>75261</v>
      </c>
      <c r="M18" s="24">
        <v>1.121</v>
      </c>
      <c r="N18" s="27">
        <v>2.5300000000000002E-8</v>
      </c>
      <c r="O18" s="1" t="s">
        <v>51</v>
      </c>
      <c r="P18" s="1" t="s">
        <v>52</v>
      </c>
    </row>
    <row r="19" spans="1:16" ht="18" x14ac:dyDescent="0.2">
      <c r="A19" s="1" t="s">
        <v>44</v>
      </c>
      <c r="B19" s="24">
        <v>22209</v>
      </c>
      <c r="C19" s="24">
        <v>10638</v>
      </c>
      <c r="D19" s="24">
        <v>27355</v>
      </c>
      <c r="E19" s="24">
        <v>14584</v>
      </c>
      <c r="F19" s="24" t="b">
        <v>1</v>
      </c>
      <c r="G19" s="24" t="s">
        <v>565</v>
      </c>
      <c r="H19" s="24">
        <v>2.9000000000000001E-2</v>
      </c>
      <c r="I19" s="24">
        <v>5.2999999999999999E-2</v>
      </c>
      <c r="J19" s="25">
        <v>0.66269999999999996</v>
      </c>
      <c r="K19" s="25">
        <v>0.43919999999999998</v>
      </c>
      <c r="L19" s="24">
        <v>74786</v>
      </c>
      <c r="M19" s="24">
        <v>1.113</v>
      </c>
      <c r="N19" s="27">
        <v>8.2999999999999998E-12</v>
      </c>
      <c r="O19" s="1" t="s">
        <v>45</v>
      </c>
      <c r="P19" s="1" t="s">
        <v>46</v>
      </c>
    </row>
    <row r="20" spans="1:16" ht="18" x14ac:dyDescent="0.2">
      <c r="A20" s="1" t="s">
        <v>108</v>
      </c>
      <c r="B20" s="24">
        <v>2070</v>
      </c>
      <c r="C20" s="24">
        <v>5443</v>
      </c>
      <c r="D20" s="24">
        <v>4141</v>
      </c>
      <c r="E20" s="24">
        <v>12567</v>
      </c>
      <c r="F20" s="24" t="b">
        <v>1</v>
      </c>
      <c r="G20" s="23" t="s">
        <v>563</v>
      </c>
      <c r="H20" s="24">
        <v>0.03</v>
      </c>
      <c r="I20" s="24">
        <v>7.3999999999999996E-2</v>
      </c>
      <c r="J20" s="25">
        <v>0.25640000000000002</v>
      </c>
      <c r="K20" s="25">
        <v>0.31019999999999998</v>
      </c>
      <c r="L20" s="24">
        <v>24221</v>
      </c>
      <c r="M20" s="24">
        <v>1.1539999999999999</v>
      </c>
      <c r="N20" s="27">
        <v>2.2800000000000002E-6</v>
      </c>
      <c r="O20" s="1" t="s">
        <v>109</v>
      </c>
      <c r="P20" s="1" t="s">
        <v>110</v>
      </c>
    </row>
    <row r="21" spans="1:16" ht="18" x14ac:dyDescent="0.2">
      <c r="A21" s="1" t="s">
        <v>35</v>
      </c>
      <c r="B21" s="24">
        <v>15145</v>
      </c>
      <c r="C21" s="24">
        <v>15332</v>
      </c>
      <c r="D21" s="24">
        <v>20567</v>
      </c>
      <c r="E21" s="24">
        <v>24292</v>
      </c>
      <c r="F21" s="24" t="b">
        <v>1</v>
      </c>
      <c r="G21" s="23" t="s">
        <v>532</v>
      </c>
      <c r="H21" s="24">
        <v>4.8000000000000001E-2</v>
      </c>
      <c r="I21" s="24">
        <v>7.1999999999999995E-2</v>
      </c>
      <c r="J21" s="25">
        <v>0.47399999999999998</v>
      </c>
      <c r="K21" s="25">
        <v>0.40450000000000003</v>
      </c>
      <c r="L21" s="24">
        <v>75336</v>
      </c>
      <c r="M21" s="24">
        <v>1.167</v>
      </c>
      <c r="N21" s="24" t="s">
        <v>14</v>
      </c>
      <c r="O21" s="1" t="s">
        <v>36</v>
      </c>
      <c r="P21" s="1" t="s">
        <v>37</v>
      </c>
    </row>
    <row r="22" spans="1:16" ht="18" x14ac:dyDescent="0.2">
      <c r="A22" s="1" t="s">
        <v>70</v>
      </c>
      <c r="B22" s="24">
        <v>3412</v>
      </c>
      <c r="C22" s="24">
        <v>19588</v>
      </c>
      <c r="D22" s="24">
        <v>6461</v>
      </c>
      <c r="E22" s="24">
        <v>44945</v>
      </c>
      <c r="F22" s="24" t="b">
        <v>1</v>
      </c>
      <c r="G22" s="24" t="s">
        <v>564</v>
      </c>
      <c r="H22" s="24">
        <v>4.7E-2</v>
      </c>
      <c r="I22" s="24">
        <v>7.9000000000000001E-2</v>
      </c>
      <c r="J22" s="25">
        <v>0.13270000000000001</v>
      </c>
      <c r="K22" s="25">
        <v>0.30909999999999999</v>
      </c>
      <c r="L22" s="24">
        <v>74406</v>
      </c>
      <c r="M22" s="24">
        <v>1.212</v>
      </c>
      <c r="N22" s="27">
        <v>3.3300000000000001E-15</v>
      </c>
      <c r="O22" s="1" t="s">
        <v>71</v>
      </c>
      <c r="P22" s="1" t="s">
        <v>72</v>
      </c>
    </row>
    <row r="23" spans="1:16" ht="18" x14ac:dyDescent="0.2">
      <c r="A23" s="1" t="s">
        <v>67</v>
      </c>
      <c r="B23" s="24">
        <v>5306</v>
      </c>
      <c r="C23" s="24">
        <v>8947</v>
      </c>
      <c r="D23" s="24">
        <v>20103</v>
      </c>
      <c r="E23" s="24">
        <v>40873</v>
      </c>
      <c r="F23" s="24" t="b">
        <v>1</v>
      </c>
      <c r="G23" s="23" t="s">
        <v>533</v>
      </c>
      <c r="H23" s="24">
        <v>5.0999999999999997E-2</v>
      </c>
      <c r="I23" s="24">
        <v>7.9000000000000001E-2</v>
      </c>
      <c r="J23" s="25">
        <v>0.33779999999999999</v>
      </c>
      <c r="K23" s="25">
        <v>0.1895</v>
      </c>
      <c r="L23" s="24">
        <v>75229</v>
      </c>
      <c r="M23" s="24">
        <v>1.206</v>
      </c>
      <c r="N23" s="24" t="s">
        <v>14</v>
      </c>
      <c r="O23" s="1" t="s">
        <v>68</v>
      </c>
      <c r="P23" s="1" t="s">
        <v>69</v>
      </c>
    </row>
    <row r="24" spans="1:16" ht="18" x14ac:dyDescent="0.2">
      <c r="A24" s="1" t="s">
        <v>120</v>
      </c>
      <c r="B24" s="24">
        <v>2426</v>
      </c>
      <c r="C24" s="24">
        <v>6046</v>
      </c>
      <c r="D24" s="24">
        <v>4335</v>
      </c>
      <c r="E24" s="24">
        <v>13083</v>
      </c>
      <c r="F24" s="24" t="b">
        <v>1</v>
      </c>
      <c r="G24" s="24" t="s">
        <v>566</v>
      </c>
      <c r="H24" s="24">
        <v>4.8000000000000001E-2</v>
      </c>
      <c r="I24" s="24">
        <v>9.1999999999999998E-2</v>
      </c>
      <c r="J24" s="25">
        <v>0.2611</v>
      </c>
      <c r="K24" s="25">
        <v>0.32719999999999999</v>
      </c>
      <c r="L24" s="24">
        <v>25890</v>
      </c>
      <c r="M24" s="24">
        <v>1.2110000000000001</v>
      </c>
      <c r="N24" s="27">
        <v>1.9699999999999999E-10</v>
      </c>
      <c r="O24" s="1" t="s">
        <v>121</v>
      </c>
      <c r="P24" s="1" t="s">
        <v>122</v>
      </c>
    </row>
    <row r="25" spans="1:16" ht="18" x14ac:dyDescent="0.2">
      <c r="A25" s="1" t="s">
        <v>61</v>
      </c>
      <c r="B25" s="24">
        <v>3576</v>
      </c>
      <c r="C25" s="24">
        <v>10610</v>
      </c>
      <c r="D25" s="24">
        <v>12307</v>
      </c>
      <c r="E25" s="24">
        <v>47290</v>
      </c>
      <c r="F25" s="24" t="b">
        <v>1</v>
      </c>
      <c r="G25" s="23" t="s">
        <v>534</v>
      </c>
      <c r="H25" s="24">
        <v>7.1999999999999995E-2</v>
      </c>
      <c r="I25" s="24">
        <v>0.1</v>
      </c>
      <c r="J25" s="25">
        <v>0.21529999999999999</v>
      </c>
      <c r="K25" s="25">
        <v>0.1923</v>
      </c>
      <c r="L25" s="24">
        <v>73783</v>
      </c>
      <c r="M25" s="24">
        <v>1.2949999999999999</v>
      </c>
      <c r="N25" s="24" t="s">
        <v>14</v>
      </c>
      <c r="O25" s="1" t="s">
        <v>62</v>
      </c>
      <c r="P25" s="1" t="s">
        <v>63</v>
      </c>
    </row>
    <row r="26" spans="1:16" ht="18" x14ac:dyDescent="0.2">
      <c r="A26" s="1" t="s">
        <v>84</v>
      </c>
      <c r="B26" s="24">
        <v>1982</v>
      </c>
      <c r="C26" s="24">
        <v>10386</v>
      </c>
      <c r="D26" s="24">
        <v>8176</v>
      </c>
      <c r="E26" s="24">
        <v>57148</v>
      </c>
      <c r="F26" s="24" t="b">
        <v>1</v>
      </c>
      <c r="G26" s="23" t="s">
        <v>537</v>
      </c>
      <c r="H26" s="24">
        <v>7.0999999999999994E-2</v>
      </c>
      <c r="I26" s="24">
        <v>0.10299999999999999</v>
      </c>
      <c r="J26" s="25">
        <v>0.13070000000000001</v>
      </c>
      <c r="K26" s="25">
        <v>0.15920000000000001</v>
      </c>
      <c r="L26" s="24">
        <v>77692</v>
      </c>
      <c r="M26" s="24">
        <v>1.3340000000000001</v>
      </c>
      <c r="N26" s="24" t="s">
        <v>14</v>
      </c>
      <c r="O26" s="1" t="s">
        <v>85</v>
      </c>
      <c r="P26" s="1" t="s">
        <v>86</v>
      </c>
    </row>
    <row r="27" spans="1:16" ht="18" x14ac:dyDescent="0.2">
      <c r="A27" s="1" t="s">
        <v>20</v>
      </c>
      <c r="B27" s="24">
        <v>21</v>
      </c>
      <c r="C27" s="24">
        <v>932</v>
      </c>
      <c r="D27" s="24">
        <v>915</v>
      </c>
      <c r="E27" s="24">
        <v>76955</v>
      </c>
      <c r="F27" s="24" t="b">
        <v>1</v>
      </c>
      <c r="G27" s="23" t="s">
        <v>576</v>
      </c>
      <c r="H27" s="24">
        <v>2.5000000000000001E-2</v>
      </c>
      <c r="I27" s="24">
        <v>0.17299999999999999</v>
      </c>
      <c r="J27" s="25">
        <v>1.1900000000000001E-2</v>
      </c>
      <c r="K27" s="25">
        <v>1.21E-2</v>
      </c>
      <c r="L27" s="24">
        <v>78823</v>
      </c>
      <c r="M27" s="24">
        <v>1.895</v>
      </c>
      <c r="N27" s="24">
        <v>7.4599999999999996E-3</v>
      </c>
      <c r="O27" s="1" t="s">
        <v>21</v>
      </c>
      <c r="P27" s="1" t="s">
        <v>22</v>
      </c>
    </row>
    <row r="28" spans="1:16" ht="18" x14ac:dyDescent="0.2">
      <c r="A28" s="1" t="s">
        <v>38</v>
      </c>
      <c r="B28" s="24">
        <v>13465</v>
      </c>
      <c r="C28" s="24">
        <v>11644</v>
      </c>
      <c r="D28" s="24">
        <v>23823</v>
      </c>
      <c r="E28" s="24">
        <v>27510</v>
      </c>
      <c r="F28" s="24" t="b">
        <v>1</v>
      </c>
      <c r="G28" s="23" t="s">
        <v>538</v>
      </c>
      <c r="H28" s="24">
        <v>9.8000000000000004E-2</v>
      </c>
      <c r="I28" s="24">
        <v>0.122</v>
      </c>
      <c r="J28" s="25">
        <v>0.48780000000000001</v>
      </c>
      <c r="K28" s="25">
        <v>0.32850000000000001</v>
      </c>
      <c r="L28" s="24">
        <v>76442</v>
      </c>
      <c r="M28" s="24">
        <v>1.335</v>
      </c>
      <c r="N28" s="24" t="s">
        <v>14</v>
      </c>
      <c r="O28" s="1" t="s">
        <v>39</v>
      </c>
      <c r="P28" s="1" t="s">
        <v>40</v>
      </c>
    </row>
    <row r="29" spans="1:16" ht="18" x14ac:dyDescent="0.2">
      <c r="A29" s="1" t="s">
        <v>165</v>
      </c>
      <c r="B29" s="24">
        <v>8697</v>
      </c>
      <c r="C29" s="24">
        <v>19986</v>
      </c>
      <c r="D29" s="24">
        <v>11877</v>
      </c>
      <c r="E29" s="24">
        <v>38249</v>
      </c>
      <c r="F29" s="24" t="b">
        <v>1</v>
      </c>
      <c r="G29" s="23" t="s">
        <v>539</v>
      </c>
      <c r="H29" s="24">
        <v>0.112</v>
      </c>
      <c r="I29" s="24">
        <v>0.13600000000000001</v>
      </c>
      <c r="J29" s="25">
        <v>0.2611</v>
      </c>
      <c r="K29" s="25">
        <v>0.36399999999999999</v>
      </c>
      <c r="L29" s="24">
        <v>78809</v>
      </c>
      <c r="M29" s="24">
        <v>1.401</v>
      </c>
      <c r="N29" s="24" t="s">
        <v>14</v>
      </c>
      <c r="O29" s="1" t="s">
        <v>166</v>
      </c>
      <c r="P29" s="1" t="s">
        <v>167</v>
      </c>
    </row>
    <row r="30" spans="1:16" ht="18" x14ac:dyDescent="0.2">
      <c r="A30" s="1" t="s">
        <v>131</v>
      </c>
      <c r="B30" s="24">
        <v>41</v>
      </c>
      <c r="C30" s="24">
        <v>3186</v>
      </c>
      <c r="D30" s="24">
        <v>468</v>
      </c>
      <c r="E30" s="24">
        <v>75379</v>
      </c>
      <c r="F30" s="24" t="b">
        <v>1</v>
      </c>
      <c r="G30" s="23" t="s">
        <v>570</v>
      </c>
      <c r="H30" s="24">
        <v>6.5000000000000002E-2</v>
      </c>
      <c r="I30" s="24">
        <v>0.185</v>
      </c>
      <c r="J30" s="25">
        <v>6.4000000000000003E-3</v>
      </c>
      <c r="K30" s="25">
        <v>4.0800000000000003E-2</v>
      </c>
      <c r="L30" s="24">
        <v>79074</v>
      </c>
      <c r="M30" s="24">
        <v>2.073</v>
      </c>
      <c r="N30" s="27">
        <v>3.0899999999999999E-5</v>
      </c>
      <c r="O30" s="1" t="s">
        <v>132</v>
      </c>
      <c r="P30" s="1" t="s">
        <v>133</v>
      </c>
    </row>
    <row r="31" spans="1:16" ht="18" x14ac:dyDescent="0.2">
      <c r="A31" s="1" t="s">
        <v>78</v>
      </c>
      <c r="B31" s="24">
        <v>8661</v>
      </c>
      <c r="C31" s="24">
        <v>17440</v>
      </c>
      <c r="D31" s="24">
        <v>12784</v>
      </c>
      <c r="E31" s="24">
        <v>36949</v>
      </c>
      <c r="F31" s="24" t="b">
        <v>1</v>
      </c>
      <c r="G31" s="23" t="s">
        <v>540</v>
      </c>
      <c r="H31" s="24">
        <v>0.121</v>
      </c>
      <c r="I31" s="24">
        <v>0.14499999999999999</v>
      </c>
      <c r="J31" s="25">
        <v>0.2828</v>
      </c>
      <c r="K31" s="25">
        <v>0.34420000000000001</v>
      </c>
      <c r="L31" s="24">
        <v>75834</v>
      </c>
      <c r="M31" s="24">
        <v>1.4350000000000001</v>
      </c>
      <c r="N31" s="24" t="s">
        <v>14</v>
      </c>
      <c r="O31" s="1" t="s">
        <v>79</v>
      </c>
      <c r="P31" s="1" t="s">
        <v>80</v>
      </c>
    </row>
    <row r="32" spans="1:16" ht="18" x14ac:dyDescent="0.2">
      <c r="A32" s="1" t="s">
        <v>111</v>
      </c>
      <c r="B32" s="24">
        <v>6254</v>
      </c>
      <c r="C32" s="24">
        <v>4307</v>
      </c>
      <c r="D32" s="24">
        <v>7579</v>
      </c>
      <c r="E32" s="24">
        <v>7588</v>
      </c>
      <c r="F32" s="24" t="b">
        <v>1</v>
      </c>
      <c r="G32" s="23" t="s">
        <v>541</v>
      </c>
      <c r="H32" s="24">
        <v>0.125</v>
      </c>
      <c r="I32" s="24">
        <v>0.16500000000000001</v>
      </c>
      <c r="J32" s="25">
        <v>0.53769999999999996</v>
      </c>
      <c r="K32" s="25">
        <v>0.41049999999999998</v>
      </c>
      <c r="L32" s="24">
        <v>25728</v>
      </c>
      <c r="M32" s="24">
        <v>1.454</v>
      </c>
      <c r="N32" s="24" t="s">
        <v>14</v>
      </c>
      <c r="O32" s="1" t="s">
        <v>112</v>
      </c>
      <c r="P32" s="1" t="s">
        <v>113</v>
      </c>
    </row>
    <row r="33" spans="1:16" ht="18" x14ac:dyDescent="0.2">
      <c r="A33" s="1" t="s">
        <v>162</v>
      </c>
      <c r="B33" s="24">
        <v>13109</v>
      </c>
      <c r="C33" s="24">
        <v>16112</v>
      </c>
      <c r="D33" s="24">
        <v>17574</v>
      </c>
      <c r="E33" s="24">
        <v>31640</v>
      </c>
      <c r="F33" s="24" t="b">
        <v>1</v>
      </c>
      <c r="G33" s="23" t="s">
        <v>542</v>
      </c>
      <c r="H33" s="24">
        <v>0.13400000000000001</v>
      </c>
      <c r="I33" s="24">
        <v>0.158</v>
      </c>
      <c r="J33" s="25">
        <v>0.39119999999999999</v>
      </c>
      <c r="K33" s="25">
        <v>0.37259999999999999</v>
      </c>
      <c r="L33" s="24">
        <v>78435</v>
      </c>
      <c r="M33" s="24">
        <v>1.4650000000000001</v>
      </c>
      <c r="N33" s="24" t="s">
        <v>14</v>
      </c>
      <c r="O33" s="1" t="s">
        <v>163</v>
      </c>
      <c r="P33" s="1" t="s">
        <v>164</v>
      </c>
    </row>
    <row r="34" spans="1:16" ht="18" x14ac:dyDescent="0.2">
      <c r="A34" s="1" t="s">
        <v>26</v>
      </c>
      <c r="B34" s="24">
        <v>6344</v>
      </c>
      <c r="C34" s="24">
        <v>11812</v>
      </c>
      <c r="D34" s="24">
        <v>10774</v>
      </c>
      <c r="E34" s="24">
        <v>30295</v>
      </c>
      <c r="F34" s="24" t="b">
        <v>1</v>
      </c>
      <c r="G34" s="23" t="s">
        <v>543</v>
      </c>
      <c r="H34" s="24">
        <v>0.13700000000000001</v>
      </c>
      <c r="I34" s="24">
        <v>0.16500000000000001</v>
      </c>
      <c r="J34" s="25">
        <v>0.28899999999999998</v>
      </c>
      <c r="K34" s="25">
        <v>0.30659999999999998</v>
      </c>
      <c r="L34" s="24">
        <v>59225</v>
      </c>
      <c r="M34" s="24">
        <v>1.51</v>
      </c>
      <c r="N34" s="24" t="s">
        <v>14</v>
      </c>
      <c r="O34" s="1" t="s">
        <v>27</v>
      </c>
      <c r="P34" s="1" t="s">
        <v>28</v>
      </c>
    </row>
    <row r="35" spans="1:16" ht="18" x14ac:dyDescent="0.2">
      <c r="A35" s="1" t="s">
        <v>47</v>
      </c>
      <c r="B35" s="24">
        <v>12365</v>
      </c>
      <c r="C35" s="24">
        <v>13473</v>
      </c>
      <c r="D35" s="24">
        <v>19055</v>
      </c>
      <c r="E35" s="24">
        <v>30980</v>
      </c>
      <c r="F35" s="24" t="b">
        <v>1</v>
      </c>
      <c r="G35" s="23" t="s">
        <v>544</v>
      </c>
      <c r="H35" s="24">
        <v>0.14000000000000001</v>
      </c>
      <c r="I35" s="24">
        <v>0.16400000000000001</v>
      </c>
      <c r="J35" s="25">
        <v>0.41410000000000002</v>
      </c>
      <c r="K35" s="25">
        <v>0.34050000000000002</v>
      </c>
      <c r="L35" s="24">
        <v>75873</v>
      </c>
      <c r="M35" s="24">
        <v>1.492</v>
      </c>
      <c r="N35" s="24" t="s">
        <v>14</v>
      </c>
      <c r="O35" s="1" t="s">
        <v>48</v>
      </c>
      <c r="P35" s="1" t="s">
        <v>49</v>
      </c>
    </row>
    <row r="36" spans="1:16" ht="18" x14ac:dyDescent="0.2">
      <c r="A36" s="1" t="s">
        <v>96</v>
      </c>
      <c r="B36" s="24">
        <v>1518</v>
      </c>
      <c r="C36" s="24">
        <v>1524</v>
      </c>
      <c r="D36" s="24">
        <v>1753</v>
      </c>
      <c r="E36" s="24">
        <v>2637</v>
      </c>
      <c r="F36" s="24" t="b">
        <v>1</v>
      </c>
      <c r="G36" s="23" t="s">
        <v>545</v>
      </c>
      <c r="H36" s="24">
        <v>0.12</v>
      </c>
      <c r="I36" s="24">
        <v>0.192</v>
      </c>
      <c r="J36" s="25">
        <v>0.44009999999999999</v>
      </c>
      <c r="K36" s="25">
        <v>0.4093</v>
      </c>
      <c r="L36" s="24">
        <v>7432</v>
      </c>
      <c r="M36" s="24">
        <v>1.498</v>
      </c>
      <c r="N36" s="24" t="s">
        <v>14</v>
      </c>
      <c r="O36" s="1" t="s">
        <v>97</v>
      </c>
      <c r="P36" s="1" t="s">
        <v>98</v>
      </c>
    </row>
    <row r="37" spans="1:16" ht="18" x14ac:dyDescent="0.2">
      <c r="A37" s="1" t="s">
        <v>510</v>
      </c>
      <c r="B37" s="24">
        <v>8427</v>
      </c>
      <c r="C37" s="24">
        <v>9982</v>
      </c>
      <c r="D37" s="24">
        <v>21142</v>
      </c>
      <c r="E37" s="24">
        <v>38592</v>
      </c>
      <c r="F37" s="24" t="b">
        <v>1</v>
      </c>
      <c r="G37" s="23" t="s">
        <v>546</v>
      </c>
      <c r="H37" s="24">
        <v>0.14499999999999999</v>
      </c>
      <c r="I37" s="24">
        <v>0.16900000000000001</v>
      </c>
      <c r="J37" s="25">
        <v>0.37840000000000001</v>
      </c>
      <c r="K37" s="25">
        <v>0.2356</v>
      </c>
      <c r="L37" s="24">
        <v>78143</v>
      </c>
      <c r="M37" s="24">
        <v>1.5409999999999999</v>
      </c>
      <c r="N37" s="24" t="s">
        <v>14</v>
      </c>
      <c r="O37" s="1" t="s">
        <v>73</v>
      </c>
      <c r="P37" s="1" t="s">
        <v>74</v>
      </c>
    </row>
    <row r="38" spans="1:16" ht="18" x14ac:dyDescent="0.2">
      <c r="A38" s="1" t="s">
        <v>64</v>
      </c>
      <c r="B38" s="24">
        <v>1392</v>
      </c>
      <c r="C38" s="24">
        <v>4968</v>
      </c>
      <c r="D38" s="24">
        <v>9801</v>
      </c>
      <c r="E38" s="24">
        <v>60889</v>
      </c>
      <c r="F38" s="24" t="b">
        <v>1</v>
      </c>
      <c r="G38" s="23" t="s">
        <v>546</v>
      </c>
      <c r="H38" s="24">
        <v>0.13900000000000001</v>
      </c>
      <c r="I38" s="24">
        <v>0.17499999999999999</v>
      </c>
      <c r="J38" s="25">
        <v>0.14530000000000001</v>
      </c>
      <c r="K38" s="25">
        <v>8.2500000000000004E-2</v>
      </c>
      <c r="L38" s="24">
        <v>77050</v>
      </c>
      <c r="M38" s="24">
        <v>1.7410000000000001</v>
      </c>
      <c r="N38" s="24" t="s">
        <v>14</v>
      </c>
      <c r="O38" s="1" t="s">
        <v>65</v>
      </c>
      <c r="P38" s="1" t="s">
        <v>66</v>
      </c>
    </row>
    <row r="39" spans="1:16" ht="18" x14ac:dyDescent="0.2">
      <c r="A39" s="1" t="s">
        <v>114</v>
      </c>
      <c r="B39" s="24">
        <v>82</v>
      </c>
      <c r="C39" s="24">
        <v>1304</v>
      </c>
      <c r="D39" s="24">
        <v>706</v>
      </c>
      <c r="E39" s="24">
        <v>23468</v>
      </c>
      <c r="F39" s="24" t="b">
        <v>1</v>
      </c>
      <c r="G39" s="24" t="s">
        <v>567</v>
      </c>
      <c r="H39" s="24">
        <v>0.104</v>
      </c>
      <c r="I39" s="24">
        <v>0.216</v>
      </c>
      <c r="J39" s="25">
        <v>3.0800000000000001E-2</v>
      </c>
      <c r="K39" s="25">
        <v>5.4199999999999998E-2</v>
      </c>
      <c r="L39" s="24">
        <v>25560</v>
      </c>
      <c r="M39" s="24">
        <v>2.09</v>
      </c>
      <c r="N39" s="27">
        <v>1.0999999999999999E-8</v>
      </c>
      <c r="O39" s="1" t="s">
        <v>115</v>
      </c>
      <c r="P39" s="1" t="s">
        <v>116</v>
      </c>
    </row>
    <row r="40" spans="1:16" ht="18" x14ac:dyDescent="0.2">
      <c r="A40" s="1" t="s">
        <v>117</v>
      </c>
      <c r="B40" s="24">
        <v>968</v>
      </c>
      <c r="C40" s="24">
        <v>2909</v>
      </c>
      <c r="D40" s="24">
        <v>3630</v>
      </c>
      <c r="E40" s="24">
        <v>18124</v>
      </c>
      <c r="F40" s="24" t="b">
        <v>1</v>
      </c>
      <c r="G40" s="23" t="s">
        <v>547</v>
      </c>
      <c r="H40" s="24">
        <v>0.13500000000000001</v>
      </c>
      <c r="I40" s="24">
        <v>0.187</v>
      </c>
      <c r="J40" s="25">
        <v>0.1794</v>
      </c>
      <c r="K40" s="25">
        <v>0.15129999999999999</v>
      </c>
      <c r="L40" s="24">
        <v>25631</v>
      </c>
      <c r="M40" s="24">
        <v>1.661</v>
      </c>
      <c r="N40" s="24" t="s">
        <v>14</v>
      </c>
      <c r="O40" s="1" t="s">
        <v>118</v>
      </c>
      <c r="P40" s="1" t="s">
        <v>119</v>
      </c>
    </row>
    <row r="41" spans="1:16" ht="18" x14ac:dyDescent="0.2">
      <c r="A41" s="1" t="s">
        <v>103</v>
      </c>
      <c r="B41" s="24">
        <v>3</v>
      </c>
      <c r="C41" s="24">
        <v>368</v>
      </c>
      <c r="D41" s="24">
        <v>162</v>
      </c>
      <c r="E41" s="24">
        <v>78352</v>
      </c>
      <c r="F41" s="24" t="b">
        <v>0</v>
      </c>
      <c r="G41" s="23" t="s">
        <v>535</v>
      </c>
      <c r="H41" s="24">
        <v>6.0000000000000001E-3</v>
      </c>
      <c r="I41" s="24">
        <v>0.33</v>
      </c>
      <c r="J41" s="25">
        <v>2.0999999999999999E-3</v>
      </c>
      <c r="K41" s="25">
        <v>4.7000000000000002E-3</v>
      </c>
      <c r="L41" s="24">
        <v>78885</v>
      </c>
      <c r="M41" s="24">
        <v>3.9430000000000001</v>
      </c>
      <c r="N41" s="24">
        <v>3.8100000000000002E-2</v>
      </c>
      <c r="O41" s="1" t="s">
        <v>104</v>
      </c>
      <c r="P41" s="1" t="s">
        <v>105</v>
      </c>
    </row>
    <row r="42" spans="1:16" ht="18" x14ac:dyDescent="0.2">
      <c r="A42" s="1" t="s">
        <v>153</v>
      </c>
      <c r="B42" s="24">
        <v>46</v>
      </c>
      <c r="C42" s="24">
        <v>660</v>
      </c>
      <c r="D42" s="24">
        <v>399</v>
      </c>
      <c r="E42" s="24">
        <v>13050</v>
      </c>
      <c r="F42" s="24" t="b">
        <v>1</v>
      </c>
      <c r="G42" s="23" t="s">
        <v>569</v>
      </c>
      <c r="H42" s="24">
        <v>0.104</v>
      </c>
      <c r="I42" s="24">
        <v>0.252</v>
      </c>
      <c r="J42" s="25">
        <v>3.1399999999999997E-2</v>
      </c>
      <c r="K42" s="25">
        <v>4.99E-2</v>
      </c>
      <c r="L42" s="24">
        <v>14155</v>
      </c>
      <c r="M42" s="24">
        <v>2.2799999999999998</v>
      </c>
      <c r="N42" s="27">
        <v>1.5E-6</v>
      </c>
      <c r="O42" s="1" t="s">
        <v>154</v>
      </c>
      <c r="P42" s="1" t="s">
        <v>155</v>
      </c>
    </row>
    <row r="43" spans="1:16" ht="18" x14ac:dyDescent="0.2">
      <c r="A43" s="1" t="s">
        <v>144</v>
      </c>
      <c r="B43" s="24">
        <v>890</v>
      </c>
      <c r="C43" s="24">
        <v>1609</v>
      </c>
      <c r="D43" s="24">
        <v>3079</v>
      </c>
      <c r="E43" s="24">
        <v>9520</v>
      </c>
      <c r="F43" s="24" t="b">
        <v>1</v>
      </c>
      <c r="G43" s="23" t="s">
        <v>548</v>
      </c>
      <c r="H43" s="24">
        <v>0.14799999999999999</v>
      </c>
      <c r="I43" s="24">
        <v>0.21199999999999999</v>
      </c>
      <c r="J43" s="25">
        <v>0.26290000000000002</v>
      </c>
      <c r="K43" s="25">
        <v>0.16550000000000001</v>
      </c>
      <c r="L43" s="24">
        <v>15098</v>
      </c>
      <c r="M43" s="24">
        <v>1.71</v>
      </c>
      <c r="N43" s="24" t="s">
        <v>14</v>
      </c>
      <c r="O43" s="1" t="s">
        <v>145</v>
      </c>
      <c r="P43" s="1" t="s">
        <v>146</v>
      </c>
    </row>
    <row r="44" spans="1:16" ht="18" x14ac:dyDescent="0.2">
      <c r="A44" s="1" t="s">
        <v>87</v>
      </c>
      <c r="B44" s="24">
        <v>359</v>
      </c>
      <c r="C44" s="24">
        <v>4672</v>
      </c>
      <c r="D44" s="24">
        <v>2358</v>
      </c>
      <c r="E44" s="24">
        <v>71367</v>
      </c>
      <c r="F44" s="24" t="b">
        <v>1</v>
      </c>
      <c r="G44" s="23" t="s">
        <v>549</v>
      </c>
      <c r="H44" s="24">
        <v>0.16400000000000001</v>
      </c>
      <c r="I44" s="24">
        <v>0.22</v>
      </c>
      <c r="J44" s="25">
        <v>3.4500000000000003E-2</v>
      </c>
      <c r="K44" s="25">
        <v>6.3899999999999998E-2</v>
      </c>
      <c r="L44" s="24">
        <v>78756</v>
      </c>
      <c r="M44" s="24">
        <v>2.3260000000000001</v>
      </c>
      <c r="N44" s="24" t="s">
        <v>14</v>
      </c>
      <c r="O44" s="1" t="s">
        <v>88</v>
      </c>
      <c r="P44" s="1" t="s">
        <v>89</v>
      </c>
    </row>
    <row r="45" spans="1:16" ht="18" x14ac:dyDescent="0.2">
      <c r="A45" s="1" t="s">
        <v>93</v>
      </c>
      <c r="B45" s="24">
        <v>1440</v>
      </c>
      <c r="C45" s="24">
        <v>1956</v>
      </c>
      <c r="D45" s="24">
        <v>928</v>
      </c>
      <c r="E45" s="24">
        <v>2193</v>
      </c>
      <c r="F45" s="24" t="b">
        <v>1</v>
      </c>
      <c r="G45" s="23" t="s">
        <v>550</v>
      </c>
      <c r="H45" s="24">
        <v>0.17199999999999999</v>
      </c>
      <c r="I45" s="24">
        <v>0.248</v>
      </c>
      <c r="J45" s="25">
        <v>0.3634</v>
      </c>
      <c r="K45" s="25">
        <v>0.52110000000000001</v>
      </c>
      <c r="L45" s="24">
        <v>6517</v>
      </c>
      <c r="M45" s="24">
        <v>1.74</v>
      </c>
      <c r="N45" s="24" t="s">
        <v>14</v>
      </c>
      <c r="O45" s="1" t="s">
        <v>94</v>
      </c>
      <c r="P45" s="1" t="s">
        <v>95</v>
      </c>
    </row>
    <row r="46" spans="1:16" ht="18" x14ac:dyDescent="0.2">
      <c r="A46" s="1" t="s">
        <v>150</v>
      </c>
      <c r="B46" s="24">
        <v>9</v>
      </c>
      <c r="C46" s="24">
        <v>260</v>
      </c>
      <c r="D46" s="24">
        <v>118</v>
      </c>
      <c r="E46" s="24">
        <v>13687</v>
      </c>
      <c r="F46" s="24" t="b">
        <v>0</v>
      </c>
      <c r="G46" s="23" t="s">
        <v>571</v>
      </c>
      <c r="H46" s="24">
        <v>0.10100000000000001</v>
      </c>
      <c r="I46" s="24">
        <v>0.373</v>
      </c>
      <c r="J46" s="25">
        <v>8.9999999999999993E-3</v>
      </c>
      <c r="K46" s="25">
        <v>1.9099999999999999E-2</v>
      </c>
      <c r="L46" s="24">
        <v>14074</v>
      </c>
      <c r="M46" s="24">
        <v>4.0149999999999997</v>
      </c>
      <c r="N46" s="24">
        <v>4.9200000000000003E-4</v>
      </c>
      <c r="O46" s="1" t="s">
        <v>151</v>
      </c>
      <c r="P46" s="1" t="s">
        <v>152</v>
      </c>
    </row>
    <row r="47" spans="1:16" ht="18" x14ac:dyDescent="0.2">
      <c r="A47" s="1" t="s">
        <v>123</v>
      </c>
      <c r="B47" s="24">
        <v>29565</v>
      </c>
      <c r="C47" s="24">
        <v>21710</v>
      </c>
      <c r="D47" s="24">
        <v>11310</v>
      </c>
      <c r="E47" s="24">
        <v>15936</v>
      </c>
      <c r="F47" s="24" t="b">
        <v>1</v>
      </c>
      <c r="G47" s="23" t="s">
        <v>551</v>
      </c>
      <c r="H47" s="24">
        <v>0.23400000000000001</v>
      </c>
      <c r="I47" s="24">
        <v>0.25800000000000001</v>
      </c>
      <c r="J47" s="25">
        <v>0.52059999999999995</v>
      </c>
      <c r="K47" s="25">
        <v>0.65300000000000002</v>
      </c>
      <c r="L47" s="24">
        <v>78521</v>
      </c>
      <c r="M47" s="24">
        <v>1.919</v>
      </c>
      <c r="N47" s="24" t="s">
        <v>14</v>
      </c>
      <c r="O47" s="1" t="s">
        <v>124</v>
      </c>
      <c r="P47" s="1" t="s">
        <v>125</v>
      </c>
    </row>
    <row r="48" spans="1:16" ht="18" x14ac:dyDescent="0.2">
      <c r="A48" s="1" t="s">
        <v>17</v>
      </c>
      <c r="B48" s="24">
        <v>27048</v>
      </c>
      <c r="C48" s="24">
        <v>9044</v>
      </c>
      <c r="D48" s="24">
        <v>5999</v>
      </c>
      <c r="E48" s="24">
        <v>4744</v>
      </c>
      <c r="F48" s="24" t="b">
        <v>1</v>
      </c>
      <c r="G48" s="23" t="s">
        <v>552</v>
      </c>
      <c r="H48" s="24">
        <v>0.28599999999999998</v>
      </c>
      <c r="I48" s="24">
        <v>0.318</v>
      </c>
      <c r="J48" s="25">
        <v>0.7056</v>
      </c>
      <c r="K48" s="25">
        <v>0.77059999999999995</v>
      </c>
      <c r="L48" s="24">
        <v>46835</v>
      </c>
      <c r="M48" s="24">
        <v>2.3650000000000002</v>
      </c>
      <c r="N48" s="24" t="s">
        <v>14</v>
      </c>
      <c r="O48" s="1" t="s">
        <v>18</v>
      </c>
      <c r="P48" s="1" t="s">
        <v>19</v>
      </c>
    </row>
    <row r="49" spans="1:16" ht="18" x14ac:dyDescent="0.2">
      <c r="A49" s="1" t="s">
        <v>75</v>
      </c>
      <c r="B49" s="24">
        <v>42</v>
      </c>
      <c r="C49" s="24">
        <v>774</v>
      </c>
      <c r="D49" s="24">
        <v>583</v>
      </c>
      <c r="E49" s="24">
        <v>65731</v>
      </c>
      <c r="F49" s="24" t="b">
        <v>1</v>
      </c>
      <c r="G49" s="23" t="s">
        <v>553</v>
      </c>
      <c r="H49" s="24">
        <v>0.24099999999999999</v>
      </c>
      <c r="I49" s="24">
        <v>0.36899999999999999</v>
      </c>
      <c r="J49" s="25">
        <v>9.2999999999999992E-3</v>
      </c>
      <c r="K49" s="25">
        <v>1.2200000000000001E-2</v>
      </c>
      <c r="L49" s="24">
        <v>67130</v>
      </c>
      <c r="M49" s="24">
        <v>6.1180000000000003</v>
      </c>
      <c r="N49" s="24" t="s">
        <v>14</v>
      </c>
      <c r="O49" s="1" t="s">
        <v>76</v>
      </c>
      <c r="P49" s="1" t="s">
        <v>77</v>
      </c>
    </row>
    <row r="50" spans="1:16" ht="18" x14ac:dyDescent="0.2">
      <c r="A50" s="1" t="s">
        <v>139</v>
      </c>
      <c r="B50" s="24">
        <v>13672</v>
      </c>
      <c r="C50" s="24">
        <v>19489</v>
      </c>
      <c r="D50" s="24">
        <v>10352</v>
      </c>
      <c r="E50" s="24">
        <v>34993</v>
      </c>
      <c r="F50" s="24" t="b">
        <v>1</v>
      </c>
      <c r="G50" s="23" t="s">
        <v>554</v>
      </c>
      <c r="H50" s="24">
        <v>0.308</v>
      </c>
      <c r="I50" s="24">
        <v>0.32800000000000001</v>
      </c>
      <c r="J50" s="25">
        <v>0.30599999999999999</v>
      </c>
      <c r="K50" s="25">
        <v>0.4224</v>
      </c>
      <c r="L50" s="24">
        <v>78506</v>
      </c>
      <c r="M50" s="24">
        <v>2.371</v>
      </c>
      <c r="N50" s="24" t="s">
        <v>14</v>
      </c>
      <c r="O50" s="1" t="s">
        <v>140</v>
      </c>
      <c r="P50" s="1" t="s">
        <v>141</v>
      </c>
    </row>
    <row r="51" spans="1:16" ht="18" x14ac:dyDescent="0.2">
      <c r="A51" s="1" t="s">
        <v>32</v>
      </c>
      <c r="B51" s="24">
        <v>13991</v>
      </c>
      <c r="C51" s="24">
        <v>11793</v>
      </c>
      <c r="D51" s="24">
        <v>16226</v>
      </c>
      <c r="E51" s="24">
        <v>34952</v>
      </c>
      <c r="F51" s="24" t="b">
        <v>1</v>
      </c>
      <c r="G51" s="23" t="s">
        <v>555</v>
      </c>
      <c r="H51" s="24">
        <v>0.33600000000000002</v>
      </c>
      <c r="I51" s="24">
        <v>0.35599999999999998</v>
      </c>
      <c r="J51" s="25">
        <v>0.3926</v>
      </c>
      <c r="K51" s="25">
        <v>0.33500000000000002</v>
      </c>
      <c r="L51" s="24">
        <v>76962</v>
      </c>
      <c r="M51" s="24">
        <v>2.556</v>
      </c>
      <c r="N51" s="24" t="s">
        <v>14</v>
      </c>
      <c r="O51" s="1" t="s">
        <v>33</v>
      </c>
      <c r="P51" s="1" t="s">
        <v>34</v>
      </c>
    </row>
    <row r="52" spans="1:16" ht="18" x14ac:dyDescent="0.2">
      <c r="A52" s="1" t="s">
        <v>518</v>
      </c>
      <c r="B52" s="24">
        <v>29044</v>
      </c>
      <c r="C52" s="24">
        <v>9582</v>
      </c>
      <c r="D52" s="24">
        <v>20982</v>
      </c>
      <c r="E52" s="24">
        <v>18898</v>
      </c>
      <c r="F52" s="24" t="b">
        <v>1</v>
      </c>
      <c r="G52" s="23" t="s">
        <v>556</v>
      </c>
      <c r="H52" s="24">
        <v>0.36</v>
      </c>
      <c r="I52" s="24">
        <v>0.38</v>
      </c>
      <c r="J52" s="25">
        <v>0.63719999999999999</v>
      </c>
      <c r="K52" s="25">
        <v>0.49199999999999999</v>
      </c>
      <c r="L52" s="24">
        <v>78506</v>
      </c>
      <c r="M52" s="24">
        <v>2.73</v>
      </c>
      <c r="N52" s="24" t="s">
        <v>14</v>
      </c>
      <c r="O52" s="1" t="s">
        <v>140</v>
      </c>
      <c r="P52" s="1" t="s">
        <v>519</v>
      </c>
    </row>
    <row r="53" spans="1:16" ht="18" x14ac:dyDescent="0.2">
      <c r="A53" s="1" t="s">
        <v>29</v>
      </c>
      <c r="B53" s="24">
        <v>5519</v>
      </c>
      <c r="C53" s="24">
        <v>7941</v>
      </c>
      <c r="D53" s="24">
        <v>10977</v>
      </c>
      <c r="E53" s="24">
        <v>51238</v>
      </c>
      <c r="F53" s="24" t="b">
        <v>1</v>
      </c>
      <c r="G53" s="23" t="s">
        <v>557</v>
      </c>
      <c r="H53" s="24">
        <v>0.375</v>
      </c>
      <c r="I53" s="24">
        <v>0.39900000000000002</v>
      </c>
      <c r="J53" s="25">
        <v>0.218</v>
      </c>
      <c r="K53" s="25">
        <v>0.1779</v>
      </c>
      <c r="L53" s="24">
        <v>75675</v>
      </c>
      <c r="M53" s="24">
        <v>3.2440000000000002</v>
      </c>
      <c r="N53" s="24" t="s">
        <v>14</v>
      </c>
      <c r="O53" s="1" t="s">
        <v>30</v>
      </c>
      <c r="P53" s="1" t="s">
        <v>31</v>
      </c>
    </row>
    <row r="54" spans="1:16" ht="18" x14ac:dyDescent="0.2">
      <c r="A54" s="1" t="s">
        <v>81</v>
      </c>
      <c r="B54" s="24">
        <v>67389</v>
      </c>
      <c r="C54" s="24">
        <v>4549</v>
      </c>
      <c r="D54" s="24">
        <v>5455</v>
      </c>
      <c r="E54" s="24">
        <v>1549</v>
      </c>
      <c r="F54" s="24" t="b">
        <v>1</v>
      </c>
      <c r="G54" s="23" t="s">
        <v>558</v>
      </c>
      <c r="H54" s="24">
        <v>0.372</v>
      </c>
      <c r="I54" s="24">
        <v>0.40799999999999997</v>
      </c>
      <c r="J54" s="25">
        <v>0.92279999999999995</v>
      </c>
      <c r="K54" s="25">
        <v>0.9113</v>
      </c>
      <c r="L54" s="24">
        <v>78942</v>
      </c>
      <c r="M54" s="24">
        <v>4.2069999999999999</v>
      </c>
      <c r="N54" s="24" t="s">
        <v>14</v>
      </c>
      <c r="O54" s="1" t="s">
        <v>82</v>
      </c>
      <c r="P54" s="1" t="s">
        <v>83</v>
      </c>
    </row>
    <row r="55" spans="1:16" ht="18" x14ac:dyDescent="0.2">
      <c r="A55" s="1" t="s">
        <v>142</v>
      </c>
      <c r="B55" s="24">
        <v>1562</v>
      </c>
      <c r="C55" s="24">
        <v>5157</v>
      </c>
      <c r="D55" s="24">
        <v>2894</v>
      </c>
      <c r="E55" s="24">
        <v>68893</v>
      </c>
      <c r="F55" s="24" t="b">
        <v>1</v>
      </c>
      <c r="G55" s="23" t="s">
        <v>559</v>
      </c>
      <c r="H55" s="24">
        <v>0.496</v>
      </c>
      <c r="I55" s="24">
        <v>0.53200000000000003</v>
      </c>
      <c r="J55" s="25">
        <v>5.6800000000000003E-2</v>
      </c>
      <c r="K55" s="25">
        <v>8.5599999999999996E-2</v>
      </c>
      <c r="L55" s="24">
        <v>78506</v>
      </c>
      <c r="M55" s="24">
        <v>7.21</v>
      </c>
      <c r="N55" s="24" t="s">
        <v>14</v>
      </c>
      <c r="O55" s="1" t="s">
        <v>143</v>
      </c>
      <c r="P55" s="1" t="s">
        <v>517</v>
      </c>
    </row>
    <row r="56" spans="1:16" ht="18" x14ac:dyDescent="0.2">
      <c r="A56" s="1" t="s">
        <v>168</v>
      </c>
      <c r="B56" s="24">
        <v>70647</v>
      </c>
      <c r="C56" s="24">
        <v>4940</v>
      </c>
      <c r="D56" s="24">
        <v>1952</v>
      </c>
      <c r="E56" s="24">
        <v>1420</v>
      </c>
      <c r="F56" s="24" t="b">
        <v>1</v>
      </c>
      <c r="G56" s="23" t="s">
        <v>560</v>
      </c>
      <c r="H56" s="24">
        <v>0.56599999999999995</v>
      </c>
      <c r="I56" s="24">
        <v>0.59799999999999998</v>
      </c>
      <c r="J56" s="25">
        <v>0.91949999999999998</v>
      </c>
      <c r="K56" s="25">
        <v>0.95730000000000004</v>
      </c>
      <c r="L56" s="24">
        <v>78959</v>
      </c>
      <c r="M56" s="24">
        <v>10.403</v>
      </c>
      <c r="N56" s="24" t="s">
        <v>14</v>
      </c>
      <c r="O56" s="1" t="s">
        <v>169</v>
      </c>
      <c r="P56" s="1" t="s">
        <v>170</v>
      </c>
    </row>
    <row r="57" spans="1:16" ht="18" x14ac:dyDescent="0.2">
      <c r="A57" s="1" t="s">
        <v>650</v>
      </c>
      <c r="B57" s="24">
        <v>261</v>
      </c>
      <c r="C57" s="24">
        <v>348</v>
      </c>
      <c r="D57" s="24">
        <v>86</v>
      </c>
      <c r="E57" s="24">
        <v>725</v>
      </c>
      <c r="F57" s="24" t="b">
        <v>1</v>
      </c>
      <c r="G57" s="23" t="s">
        <v>562</v>
      </c>
      <c r="H57" s="24">
        <v>0.52700000000000002</v>
      </c>
      <c r="I57" s="24">
        <v>0.66300000000000003</v>
      </c>
      <c r="J57" s="25">
        <v>0.24440000000000001</v>
      </c>
      <c r="K57" s="25">
        <v>0.4289</v>
      </c>
      <c r="L57" s="24">
        <v>1420</v>
      </c>
      <c r="M57" s="24">
        <v>6.3230000000000004</v>
      </c>
      <c r="N57" s="24" t="s">
        <v>14</v>
      </c>
      <c r="O57" s="1" t="s">
        <v>106</v>
      </c>
      <c r="P57" s="1" t="s">
        <v>107</v>
      </c>
    </row>
    <row r="58" spans="1:16" ht="18" x14ac:dyDescent="0.2">
      <c r="A58" s="1" t="s">
        <v>156</v>
      </c>
      <c r="B58" s="24">
        <v>4</v>
      </c>
      <c r="C58" s="24">
        <v>27</v>
      </c>
      <c r="D58" s="24">
        <v>8</v>
      </c>
      <c r="E58" s="24">
        <v>14108</v>
      </c>
      <c r="F58" s="24" t="b">
        <v>0</v>
      </c>
      <c r="G58" s="23" t="s">
        <v>561</v>
      </c>
      <c r="H58" s="24">
        <v>0.58099999999999996</v>
      </c>
      <c r="I58" s="24">
        <v>0.91700000000000004</v>
      </c>
      <c r="J58" s="25">
        <v>8.0000000000000004E-4</v>
      </c>
      <c r="K58" s="25">
        <v>2.2000000000000001E-3</v>
      </c>
      <c r="L58" s="24">
        <v>14147</v>
      </c>
      <c r="M58" s="24">
        <v>261.25900000000001</v>
      </c>
      <c r="N58" s="24" t="s">
        <v>14</v>
      </c>
      <c r="O58" s="1" t="s">
        <v>157</v>
      </c>
      <c r="P58" s="1" t="s">
        <v>158</v>
      </c>
    </row>
    <row r="59" spans="1:16" x14ac:dyDescent="0.2">
      <c r="A59" s="32" t="s">
        <v>172</v>
      </c>
      <c r="B59" s="32"/>
      <c r="C59" s="32"/>
      <c r="D59" s="32"/>
      <c r="E59" s="32"/>
      <c r="F59" s="32"/>
      <c r="G59" s="32"/>
      <c r="H59" s="32"/>
      <c r="I59" s="32"/>
      <c r="J59" s="32"/>
      <c r="K59" s="32"/>
      <c r="L59" s="32"/>
      <c r="M59" s="32"/>
      <c r="N59" s="32"/>
      <c r="O59" s="32"/>
      <c r="P59" s="32"/>
    </row>
    <row r="60" spans="1:16" ht="18" x14ac:dyDescent="0.2">
      <c r="A60" s="33" t="s">
        <v>503</v>
      </c>
      <c r="B60" s="33"/>
      <c r="C60" s="33"/>
      <c r="D60" s="33"/>
      <c r="E60" s="33"/>
      <c r="F60" s="33"/>
      <c r="G60" s="33"/>
      <c r="H60" s="33"/>
      <c r="I60" s="33"/>
      <c r="J60" s="33"/>
      <c r="K60" s="33"/>
      <c r="L60" s="33"/>
      <c r="M60" s="33"/>
      <c r="N60" s="33"/>
      <c r="O60" s="33"/>
      <c r="P60" s="33"/>
    </row>
    <row r="61" spans="1:16" ht="19" thickBot="1" x14ac:dyDescent="0.25">
      <c r="A61" s="34" t="s">
        <v>505</v>
      </c>
      <c r="B61" s="34"/>
      <c r="C61" s="34"/>
      <c r="D61" s="34"/>
      <c r="E61" s="34"/>
      <c r="F61" s="34"/>
      <c r="G61" s="34"/>
      <c r="H61" s="34"/>
      <c r="I61" s="34"/>
      <c r="J61" s="34"/>
      <c r="K61" s="34"/>
      <c r="L61" s="34"/>
      <c r="M61" s="34"/>
      <c r="N61" s="34"/>
      <c r="O61" s="34"/>
      <c r="P61" s="34"/>
    </row>
    <row r="62" spans="1:16" hidden="1" x14ac:dyDescent="0.2"/>
    <row r="63" spans="1:16" ht="17" thickTop="1" x14ac:dyDescent="0.2"/>
  </sheetData>
  <autoFilter ref="A2:P61" xr:uid="{00000000-0001-0000-0000-000000000000}"/>
  <sortState xmlns:xlrd2="http://schemas.microsoft.com/office/spreadsheetml/2017/richdata2" ref="A3:P58">
    <sortCondition ref="G3:G58"/>
  </sortState>
  <mergeCells count="4">
    <mergeCell ref="A1:P1"/>
    <mergeCell ref="A59:P59"/>
    <mergeCell ref="A60:P60"/>
    <mergeCell ref="A61:P61"/>
  </mergeCells>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42D5D2-7C02-C147-86F2-85E192F4A8E4}">
  <dimension ref="A1:P61"/>
  <sheetViews>
    <sheetView zoomScale="62" workbookViewId="0">
      <selection activeCell="A2" sqref="A2"/>
    </sheetView>
  </sheetViews>
  <sheetFormatPr baseColWidth="10" defaultRowHeight="16" x14ac:dyDescent="0.2"/>
  <cols>
    <col min="1" max="1" width="27.83203125" customWidth="1"/>
    <col min="16" max="16" width="255.83203125" bestFit="1" customWidth="1"/>
  </cols>
  <sheetData>
    <row r="1" spans="1:16" x14ac:dyDescent="0.2">
      <c r="A1" s="29" t="s">
        <v>523</v>
      </c>
      <c r="B1" s="30"/>
      <c r="C1" s="30"/>
      <c r="D1" s="30"/>
      <c r="E1" s="30"/>
      <c r="F1" s="30"/>
      <c r="G1" s="30"/>
      <c r="H1" s="30"/>
      <c r="I1" s="30"/>
      <c r="J1" s="30"/>
      <c r="K1" s="30"/>
      <c r="L1" s="30"/>
      <c r="M1" s="30"/>
      <c r="N1" s="30"/>
      <c r="O1" s="30"/>
      <c r="P1" s="31"/>
    </row>
    <row r="2" spans="1:16" ht="17" thickBot="1" x14ac:dyDescent="0.25">
      <c r="A2" s="4" t="s">
        <v>0</v>
      </c>
      <c r="B2" s="4" t="s">
        <v>1</v>
      </c>
      <c r="C2" s="4" t="s">
        <v>2</v>
      </c>
      <c r="D2" s="4" t="s">
        <v>3</v>
      </c>
      <c r="E2" s="4" t="s">
        <v>4</v>
      </c>
      <c r="F2" s="4" t="s">
        <v>171</v>
      </c>
      <c r="G2" s="4" t="s">
        <v>5</v>
      </c>
      <c r="H2" s="4" t="s">
        <v>295</v>
      </c>
      <c r="I2" s="4" t="s">
        <v>294</v>
      </c>
      <c r="J2" s="4" t="s">
        <v>6</v>
      </c>
      <c r="K2" s="4" t="s">
        <v>7</v>
      </c>
      <c r="L2" s="4" t="s">
        <v>8</v>
      </c>
      <c r="M2" s="4" t="s">
        <v>9</v>
      </c>
      <c r="N2" s="4" t="s">
        <v>10</v>
      </c>
      <c r="O2" s="4" t="s">
        <v>11</v>
      </c>
      <c r="P2" s="4" t="s">
        <v>12</v>
      </c>
    </row>
    <row r="3" spans="1:16" x14ac:dyDescent="0.2">
      <c r="A3" s="1" t="s">
        <v>20</v>
      </c>
      <c r="B3" s="24">
        <v>21</v>
      </c>
      <c r="C3" s="24">
        <v>932</v>
      </c>
      <c r="D3" s="24">
        <v>915</v>
      </c>
      <c r="E3" s="24">
        <v>76955</v>
      </c>
      <c r="F3" s="24" t="b">
        <v>1</v>
      </c>
      <c r="G3" s="24">
        <v>7.5999999999999998E-2</v>
      </c>
      <c r="H3" s="24">
        <v>-1E-3</v>
      </c>
      <c r="I3" s="24">
        <v>0.154</v>
      </c>
      <c r="J3" s="25">
        <v>1.1900000000000001E-2</v>
      </c>
      <c r="K3" s="25">
        <v>1.21E-2</v>
      </c>
      <c r="L3" s="24">
        <v>78823</v>
      </c>
      <c r="M3" s="24">
        <v>1.895</v>
      </c>
      <c r="N3" s="24">
        <v>5.3699999999999998E-2</v>
      </c>
      <c r="O3" s="13" t="s">
        <v>21</v>
      </c>
      <c r="P3" s="13" t="s">
        <v>22</v>
      </c>
    </row>
    <row r="4" spans="1:16" x14ac:dyDescent="0.2">
      <c r="A4" s="1" t="s">
        <v>128</v>
      </c>
      <c r="B4" s="24">
        <v>726</v>
      </c>
      <c r="C4" s="24">
        <v>6595</v>
      </c>
      <c r="D4" s="24">
        <v>7210</v>
      </c>
      <c r="E4" s="24">
        <v>64543</v>
      </c>
      <c r="F4" s="24" t="b">
        <v>1</v>
      </c>
      <c r="G4" s="24">
        <v>-3.0000000000000001E-3</v>
      </c>
      <c r="H4" s="24">
        <v>-2.4E-2</v>
      </c>
      <c r="I4" s="24">
        <v>1.7999999999999999E-2</v>
      </c>
      <c r="J4" s="25">
        <v>0.1004</v>
      </c>
      <c r="K4" s="25">
        <v>9.2600000000000002E-2</v>
      </c>
      <c r="L4" s="24">
        <v>79074</v>
      </c>
      <c r="M4" s="24">
        <v>0.98499999999999999</v>
      </c>
      <c r="N4" s="24">
        <v>0.79700000000000004</v>
      </c>
      <c r="O4" s="13" t="s">
        <v>129</v>
      </c>
      <c r="P4" s="13" t="s">
        <v>130</v>
      </c>
    </row>
    <row r="5" spans="1:16" x14ac:dyDescent="0.2">
      <c r="A5" s="1" t="s">
        <v>147</v>
      </c>
      <c r="B5" s="24">
        <v>1</v>
      </c>
      <c r="C5" s="24">
        <v>109</v>
      </c>
      <c r="D5" s="24">
        <v>80</v>
      </c>
      <c r="E5" s="24">
        <v>14908</v>
      </c>
      <c r="F5" s="24" t="b">
        <v>0</v>
      </c>
      <c r="G5" s="24">
        <v>0</v>
      </c>
      <c r="H5" s="24">
        <v>-279670.96399999998</v>
      </c>
      <c r="I5" s="24">
        <v>279670.96399999998</v>
      </c>
      <c r="J5" s="25">
        <v>5.4000000000000003E-3</v>
      </c>
      <c r="K5" s="25">
        <v>7.3000000000000001E-3</v>
      </c>
      <c r="L5" s="24">
        <v>15098</v>
      </c>
      <c r="M5" s="24">
        <v>1.71</v>
      </c>
      <c r="N5" s="24">
        <v>1</v>
      </c>
      <c r="O5" s="13" t="s">
        <v>148</v>
      </c>
      <c r="P5" s="13" t="s">
        <v>149</v>
      </c>
    </row>
    <row r="6" spans="1:16" x14ac:dyDescent="0.2">
      <c r="A6" s="1" t="s">
        <v>17</v>
      </c>
      <c r="B6" s="24">
        <v>27048</v>
      </c>
      <c r="C6" s="24">
        <v>9044</v>
      </c>
      <c r="D6" s="24">
        <v>5999</v>
      </c>
      <c r="E6" s="24">
        <v>4744</v>
      </c>
      <c r="F6" s="24" t="b">
        <v>1</v>
      </c>
      <c r="G6" s="24">
        <v>0.246</v>
      </c>
      <c r="H6" s="24">
        <v>0.22900000000000001</v>
      </c>
      <c r="I6" s="24">
        <v>0.26200000000000001</v>
      </c>
      <c r="J6" s="25">
        <v>0.7056</v>
      </c>
      <c r="K6" s="25">
        <v>0.77059999999999995</v>
      </c>
      <c r="L6" s="24">
        <v>46835</v>
      </c>
      <c r="M6" s="24">
        <v>2.3650000000000002</v>
      </c>
      <c r="N6" s="24" t="s">
        <v>14</v>
      </c>
      <c r="O6" s="13" t="s">
        <v>18</v>
      </c>
      <c r="P6" s="13" t="s">
        <v>19</v>
      </c>
    </row>
    <row r="7" spans="1:16" x14ac:dyDescent="0.2">
      <c r="A7" s="1" t="s">
        <v>90</v>
      </c>
      <c r="B7" s="24">
        <v>532</v>
      </c>
      <c r="C7" s="24">
        <v>4712</v>
      </c>
      <c r="D7" s="24">
        <v>6459</v>
      </c>
      <c r="E7" s="24">
        <v>66995</v>
      </c>
      <c r="F7" s="24" t="b">
        <v>1</v>
      </c>
      <c r="G7" s="24">
        <v>4.0000000000000001E-3</v>
      </c>
      <c r="H7" s="24">
        <v>-2.1000000000000001E-2</v>
      </c>
      <c r="I7" s="24">
        <v>2.8000000000000001E-2</v>
      </c>
      <c r="J7" s="25">
        <v>8.8800000000000004E-2</v>
      </c>
      <c r="K7" s="25">
        <v>6.6600000000000006E-2</v>
      </c>
      <c r="L7" s="24">
        <v>78698</v>
      </c>
      <c r="M7" s="24">
        <v>1.171</v>
      </c>
      <c r="N7" s="24">
        <v>0.75</v>
      </c>
      <c r="O7" s="13" t="s">
        <v>91</v>
      </c>
      <c r="P7" s="13" t="s">
        <v>92</v>
      </c>
    </row>
    <row r="8" spans="1:16" x14ac:dyDescent="0.2">
      <c r="A8" s="1" t="s">
        <v>84</v>
      </c>
      <c r="B8" s="24">
        <v>1982</v>
      </c>
      <c r="C8" s="24">
        <v>10386</v>
      </c>
      <c r="D8" s="24">
        <v>8176</v>
      </c>
      <c r="E8" s="24">
        <v>57148</v>
      </c>
      <c r="F8" s="24" t="b">
        <v>1</v>
      </c>
      <c r="G8" s="24">
        <v>8.5000000000000006E-2</v>
      </c>
      <c r="H8" s="24">
        <v>6.8000000000000005E-2</v>
      </c>
      <c r="I8" s="24">
        <v>0.10199999999999999</v>
      </c>
      <c r="J8" s="25">
        <v>0.13070000000000001</v>
      </c>
      <c r="K8" s="25">
        <v>0.15920000000000001</v>
      </c>
      <c r="L8" s="24">
        <v>77692</v>
      </c>
      <c r="M8" s="24">
        <v>1.3340000000000001</v>
      </c>
      <c r="N8" s="24" t="s">
        <v>14</v>
      </c>
      <c r="O8" s="13" t="s">
        <v>85</v>
      </c>
      <c r="P8" s="13" t="s">
        <v>86</v>
      </c>
    </row>
    <row r="9" spans="1:16" x14ac:dyDescent="0.2">
      <c r="A9" s="1" t="s">
        <v>13</v>
      </c>
      <c r="B9" s="24">
        <v>6554</v>
      </c>
      <c r="C9" s="24">
        <v>16136</v>
      </c>
      <c r="D9" s="24">
        <v>16012</v>
      </c>
      <c r="E9" s="24">
        <v>24311</v>
      </c>
      <c r="F9" s="24" t="b">
        <v>1</v>
      </c>
      <c r="G9" s="24">
        <v>-0.187</v>
      </c>
      <c r="H9" s="24">
        <v>-0.2</v>
      </c>
      <c r="I9" s="24">
        <v>-0.17399999999999999</v>
      </c>
      <c r="J9" s="25">
        <v>0.35809999999999997</v>
      </c>
      <c r="K9" s="25">
        <v>0.36009999999999998</v>
      </c>
      <c r="L9" s="24">
        <v>63013</v>
      </c>
      <c r="M9" s="24">
        <v>0.61699999999999999</v>
      </c>
      <c r="N9" s="24" t="s">
        <v>14</v>
      </c>
      <c r="O9" s="13" t="s">
        <v>15</v>
      </c>
      <c r="P9" s="13" t="s">
        <v>16</v>
      </c>
    </row>
    <row r="10" spans="1:16" x14ac:dyDescent="0.2">
      <c r="A10" s="1" t="s">
        <v>162</v>
      </c>
      <c r="B10" s="24">
        <v>13109</v>
      </c>
      <c r="C10" s="24">
        <v>16112</v>
      </c>
      <c r="D10" s="24">
        <v>17574</v>
      </c>
      <c r="E10" s="24">
        <v>31640</v>
      </c>
      <c r="F10" s="24" t="b">
        <v>1</v>
      </c>
      <c r="G10" s="24">
        <v>0.13200000000000001</v>
      </c>
      <c r="H10" s="24">
        <v>0.121</v>
      </c>
      <c r="I10" s="24">
        <v>0.14399999999999999</v>
      </c>
      <c r="J10" s="25">
        <v>0.39119999999999999</v>
      </c>
      <c r="K10" s="25">
        <v>0.37259999999999999</v>
      </c>
      <c r="L10" s="24">
        <v>78435</v>
      </c>
      <c r="M10" s="24">
        <v>1.4650000000000001</v>
      </c>
      <c r="N10" s="24" t="s">
        <v>14</v>
      </c>
      <c r="O10" s="13" t="s">
        <v>163</v>
      </c>
      <c r="P10" s="13" t="s">
        <v>164</v>
      </c>
    </row>
    <row r="11" spans="1:16" x14ac:dyDescent="0.2">
      <c r="A11" s="1" t="s">
        <v>87</v>
      </c>
      <c r="B11" s="24">
        <v>359</v>
      </c>
      <c r="C11" s="24">
        <v>4672</v>
      </c>
      <c r="D11" s="24">
        <v>2358</v>
      </c>
      <c r="E11" s="24">
        <v>71367</v>
      </c>
      <c r="F11" s="24" t="b">
        <v>1</v>
      </c>
      <c r="G11" s="24">
        <v>0.156</v>
      </c>
      <c r="H11" s="24">
        <v>0.127</v>
      </c>
      <c r="I11" s="24">
        <v>0.185</v>
      </c>
      <c r="J11" s="25">
        <v>3.4500000000000003E-2</v>
      </c>
      <c r="K11" s="25">
        <v>6.3899999999999998E-2</v>
      </c>
      <c r="L11" s="24">
        <v>78756</v>
      </c>
      <c r="M11" s="24">
        <v>2.3260000000000001</v>
      </c>
      <c r="N11" s="24" t="s">
        <v>14</v>
      </c>
      <c r="O11" s="13" t="s">
        <v>88</v>
      </c>
      <c r="P11" s="13" t="s">
        <v>89</v>
      </c>
    </row>
    <row r="12" spans="1:16" x14ac:dyDescent="0.2">
      <c r="A12" s="1" t="s">
        <v>168</v>
      </c>
      <c r="B12" s="24">
        <v>70647</v>
      </c>
      <c r="C12" s="24">
        <v>4940</v>
      </c>
      <c r="D12" s="24">
        <v>1952</v>
      </c>
      <c r="E12" s="24">
        <v>1420</v>
      </c>
      <c r="F12" s="24" t="b">
        <v>1</v>
      </c>
      <c r="G12" s="24">
        <v>0.53500000000000003</v>
      </c>
      <c r="H12" s="24">
        <v>0.51600000000000001</v>
      </c>
      <c r="I12" s="24">
        <v>0.55400000000000005</v>
      </c>
      <c r="J12" s="25">
        <v>0.91949999999999998</v>
      </c>
      <c r="K12" s="25">
        <v>0.95730000000000004</v>
      </c>
      <c r="L12" s="24">
        <v>78959</v>
      </c>
      <c r="M12" s="24">
        <v>10.403</v>
      </c>
      <c r="N12" s="24" t="s">
        <v>14</v>
      </c>
      <c r="O12" s="13" t="s">
        <v>169</v>
      </c>
      <c r="P12" s="13" t="s">
        <v>170</v>
      </c>
    </row>
    <row r="13" spans="1:16" x14ac:dyDescent="0.2">
      <c r="A13" s="1" t="s">
        <v>516</v>
      </c>
      <c r="B13" s="24">
        <v>13</v>
      </c>
      <c r="C13" s="24">
        <v>1132</v>
      </c>
      <c r="D13" s="24">
        <v>701</v>
      </c>
      <c r="E13" s="24">
        <v>77228</v>
      </c>
      <c r="F13" s="24" t="b">
        <v>1</v>
      </c>
      <c r="G13" s="24">
        <v>1.2999999999999999E-2</v>
      </c>
      <c r="H13" s="24">
        <v>-7.0000000000000007E-2</v>
      </c>
      <c r="I13" s="24">
        <v>9.5000000000000001E-2</v>
      </c>
      <c r="J13" s="25">
        <v>8.9999999999999993E-3</v>
      </c>
      <c r="K13" s="25">
        <v>1.4500000000000001E-2</v>
      </c>
      <c r="L13" s="24">
        <v>79074</v>
      </c>
      <c r="M13" s="24">
        <v>1.2649999999999999</v>
      </c>
      <c r="N13" s="24">
        <v>0.76500000000000001</v>
      </c>
      <c r="O13" s="13" t="s">
        <v>134</v>
      </c>
      <c r="P13" s="13" t="s">
        <v>135</v>
      </c>
    </row>
    <row r="14" spans="1:16" x14ac:dyDescent="0.2">
      <c r="A14" s="1" t="s">
        <v>150</v>
      </c>
      <c r="B14" s="24">
        <v>9</v>
      </c>
      <c r="C14" s="24">
        <v>260</v>
      </c>
      <c r="D14" s="24">
        <v>118</v>
      </c>
      <c r="E14" s="24">
        <v>13687</v>
      </c>
      <c r="F14" s="24" t="b">
        <v>0</v>
      </c>
      <c r="G14" s="24">
        <v>0.23</v>
      </c>
      <c r="H14" s="24">
        <v>0.105</v>
      </c>
      <c r="I14" s="24">
        <v>0.35599999999999998</v>
      </c>
      <c r="J14" s="25">
        <v>8.9999999999999993E-3</v>
      </c>
      <c r="K14" s="25">
        <v>1.9099999999999999E-2</v>
      </c>
      <c r="L14" s="24">
        <v>14074</v>
      </c>
      <c r="M14" s="24">
        <v>4.0149999999999997</v>
      </c>
      <c r="N14" s="24">
        <v>3.3100000000000002E-4</v>
      </c>
      <c r="O14" s="13" t="s">
        <v>151</v>
      </c>
      <c r="P14" s="13" t="s">
        <v>152</v>
      </c>
    </row>
    <row r="15" spans="1:16" x14ac:dyDescent="0.2">
      <c r="A15" s="1" t="s">
        <v>153</v>
      </c>
      <c r="B15" s="24">
        <v>46</v>
      </c>
      <c r="C15" s="24">
        <v>660</v>
      </c>
      <c r="D15" s="24">
        <v>399</v>
      </c>
      <c r="E15" s="24">
        <v>13050</v>
      </c>
      <c r="F15" s="24" t="b">
        <v>1</v>
      </c>
      <c r="G15" s="24">
        <v>0.182</v>
      </c>
      <c r="H15" s="24">
        <v>0.111</v>
      </c>
      <c r="I15" s="24">
        <v>0.253</v>
      </c>
      <c r="J15" s="25">
        <v>3.1399999999999997E-2</v>
      </c>
      <c r="K15" s="25">
        <v>4.99E-2</v>
      </c>
      <c r="L15" s="24">
        <v>14155</v>
      </c>
      <c r="M15" s="24">
        <v>2.2799999999999998</v>
      </c>
      <c r="N15" s="27">
        <v>5.7400000000000003E-7</v>
      </c>
      <c r="O15" s="13" t="s">
        <v>154</v>
      </c>
      <c r="P15" s="13" t="s">
        <v>155</v>
      </c>
    </row>
    <row r="16" spans="1:16" x14ac:dyDescent="0.2">
      <c r="A16" s="1" t="s">
        <v>156</v>
      </c>
      <c r="B16" s="24">
        <v>4</v>
      </c>
      <c r="C16" s="24">
        <v>27</v>
      </c>
      <c r="D16" s="24">
        <v>8</v>
      </c>
      <c r="E16" s="24">
        <v>14108</v>
      </c>
      <c r="F16" s="24" t="b">
        <v>0</v>
      </c>
      <c r="G16" s="24">
        <v>0.79100000000000004</v>
      </c>
      <c r="H16" s="24">
        <v>0.68899999999999995</v>
      </c>
      <c r="I16" s="24">
        <v>0.89400000000000002</v>
      </c>
      <c r="J16" s="25">
        <v>8.0000000000000004E-4</v>
      </c>
      <c r="K16" s="25">
        <v>2.2000000000000001E-3</v>
      </c>
      <c r="L16" s="24">
        <v>14147</v>
      </c>
      <c r="M16" s="24">
        <v>261.25900000000001</v>
      </c>
      <c r="N16" s="24" t="s">
        <v>14</v>
      </c>
      <c r="O16" s="13" t="s">
        <v>157</v>
      </c>
      <c r="P16" s="13" t="s">
        <v>158</v>
      </c>
    </row>
    <row r="17" spans="1:16" x14ac:dyDescent="0.2">
      <c r="A17" s="1" t="s">
        <v>159</v>
      </c>
      <c r="B17" s="24">
        <v>0</v>
      </c>
      <c r="C17" s="24">
        <v>82</v>
      </c>
      <c r="D17" s="24">
        <v>102</v>
      </c>
      <c r="E17" s="24">
        <v>13961</v>
      </c>
      <c r="F17" s="24" t="b">
        <v>0</v>
      </c>
      <c r="G17" s="24" t="s">
        <v>100</v>
      </c>
      <c r="H17" s="24" t="s">
        <v>100</v>
      </c>
      <c r="I17" s="24" t="s">
        <v>100</v>
      </c>
      <c r="J17" s="25">
        <v>7.1999999999999998E-3</v>
      </c>
      <c r="K17" s="25">
        <v>5.7999999999999996E-3</v>
      </c>
      <c r="L17" s="24">
        <v>14145</v>
      </c>
      <c r="M17" s="24" t="s">
        <v>100</v>
      </c>
      <c r="N17" s="24" t="s">
        <v>100</v>
      </c>
      <c r="O17" s="13" t="s">
        <v>160</v>
      </c>
      <c r="P17" s="13" t="s">
        <v>161</v>
      </c>
    </row>
    <row r="18" spans="1:16" x14ac:dyDescent="0.2">
      <c r="A18" s="1" t="s">
        <v>111</v>
      </c>
      <c r="B18" s="24">
        <v>6254</v>
      </c>
      <c r="C18" s="24">
        <v>4307</v>
      </c>
      <c r="D18" s="24">
        <v>7579</v>
      </c>
      <c r="E18" s="24">
        <v>7588</v>
      </c>
      <c r="F18" s="24" t="b">
        <v>1</v>
      </c>
      <c r="G18" s="24">
        <v>0.14299999999999999</v>
      </c>
      <c r="H18" s="24">
        <v>0.123</v>
      </c>
      <c r="I18" s="24">
        <v>0.16300000000000001</v>
      </c>
      <c r="J18" s="25">
        <v>0.53769999999999996</v>
      </c>
      <c r="K18" s="25">
        <v>0.41049999999999998</v>
      </c>
      <c r="L18" s="24">
        <v>25728</v>
      </c>
      <c r="M18" s="24">
        <v>1.454</v>
      </c>
      <c r="N18" s="24" t="s">
        <v>14</v>
      </c>
      <c r="O18" s="13" t="s">
        <v>112</v>
      </c>
      <c r="P18" s="13" t="s">
        <v>113</v>
      </c>
    </row>
    <row r="19" spans="1:16" x14ac:dyDescent="0.2">
      <c r="A19" s="1" t="s">
        <v>117</v>
      </c>
      <c r="B19" s="24">
        <v>968</v>
      </c>
      <c r="C19" s="24">
        <v>2909</v>
      </c>
      <c r="D19" s="24">
        <v>3630</v>
      </c>
      <c r="E19" s="24">
        <v>18124</v>
      </c>
      <c r="F19" s="24" t="b">
        <v>1</v>
      </c>
      <c r="G19" s="24">
        <v>0.13900000000000001</v>
      </c>
      <c r="H19" s="24">
        <v>0.111</v>
      </c>
      <c r="I19" s="24">
        <v>0.16600000000000001</v>
      </c>
      <c r="J19" s="25">
        <v>0.1794</v>
      </c>
      <c r="K19" s="25">
        <v>0.15129999999999999</v>
      </c>
      <c r="L19" s="24">
        <v>25631</v>
      </c>
      <c r="M19" s="24">
        <v>1.661</v>
      </c>
      <c r="N19" s="24" t="s">
        <v>14</v>
      </c>
      <c r="O19" s="13" t="s">
        <v>118</v>
      </c>
      <c r="P19" s="13" t="s">
        <v>119</v>
      </c>
    </row>
    <row r="20" spans="1:16" x14ac:dyDescent="0.2">
      <c r="A20" s="1" t="s">
        <v>114</v>
      </c>
      <c r="B20" s="24">
        <v>82</v>
      </c>
      <c r="C20" s="24">
        <v>1304</v>
      </c>
      <c r="D20" s="24">
        <v>706</v>
      </c>
      <c r="E20" s="24">
        <v>23468</v>
      </c>
      <c r="F20" s="24" t="b">
        <v>1</v>
      </c>
      <c r="G20" s="24">
        <v>0.121</v>
      </c>
      <c r="H20" s="24">
        <v>6.2E-2</v>
      </c>
      <c r="I20" s="24">
        <v>0.18</v>
      </c>
      <c r="J20" s="25">
        <v>3.0800000000000001E-2</v>
      </c>
      <c r="K20" s="25">
        <v>5.4199999999999998E-2</v>
      </c>
      <c r="L20" s="24">
        <v>25560</v>
      </c>
      <c r="M20" s="24">
        <v>2.09</v>
      </c>
      <c r="N20" s="27">
        <v>5.3100000000000003E-5</v>
      </c>
      <c r="O20" s="13" t="s">
        <v>115</v>
      </c>
      <c r="P20" s="13" t="s">
        <v>116</v>
      </c>
    </row>
    <row r="21" spans="1:16" x14ac:dyDescent="0.2">
      <c r="A21" s="1" t="s">
        <v>96</v>
      </c>
      <c r="B21" s="24">
        <v>1518</v>
      </c>
      <c r="C21" s="24">
        <v>1524</v>
      </c>
      <c r="D21" s="24">
        <v>1753</v>
      </c>
      <c r="E21" s="24">
        <v>2637</v>
      </c>
      <c r="F21" s="24" t="b">
        <v>1</v>
      </c>
      <c r="G21" s="24">
        <v>0.156</v>
      </c>
      <c r="H21" s="24">
        <v>0.11899999999999999</v>
      </c>
      <c r="I21" s="24">
        <v>0.192</v>
      </c>
      <c r="J21" s="25">
        <v>0.44009999999999999</v>
      </c>
      <c r="K21" s="25">
        <v>0.4093</v>
      </c>
      <c r="L21" s="24">
        <v>7432</v>
      </c>
      <c r="M21" s="24">
        <v>1.498</v>
      </c>
      <c r="N21" s="24" t="s">
        <v>14</v>
      </c>
      <c r="O21" s="13" t="s">
        <v>97</v>
      </c>
      <c r="P21" s="13" t="s">
        <v>98</v>
      </c>
    </row>
    <row r="22" spans="1:16" x14ac:dyDescent="0.2">
      <c r="A22" s="1" t="s">
        <v>123</v>
      </c>
      <c r="B22" s="24">
        <v>29565</v>
      </c>
      <c r="C22" s="24">
        <v>21710</v>
      </c>
      <c r="D22" s="24">
        <v>11310</v>
      </c>
      <c r="E22" s="24">
        <v>15936</v>
      </c>
      <c r="F22" s="24" t="b">
        <v>1</v>
      </c>
      <c r="G22" s="24">
        <v>0.23300000000000001</v>
      </c>
      <c r="H22" s="24">
        <v>0.221</v>
      </c>
      <c r="I22" s="24">
        <v>0.24399999999999999</v>
      </c>
      <c r="J22" s="25">
        <v>0.52059999999999995</v>
      </c>
      <c r="K22" s="25">
        <v>0.65300000000000002</v>
      </c>
      <c r="L22" s="24">
        <v>78521</v>
      </c>
      <c r="M22" s="24">
        <v>1.919</v>
      </c>
      <c r="N22" s="24" t="s">
        <v>14</v>
      </c>
      <c r="O22" s="13" t="s">
        <v>124</v>
      </c>
      <c r="P22" s="13" t="s">
        <v>125</v>
      </c>
    </row>
    <row r="23" spans="1:16" x14ac:dyDescent="0.2">
      <c r="A23" s="1" t="s">
        <v>29</v>
      </c>
      <c r="B23" s="24">
        <v>5519</v>
      </c>
      <c r="C23" s="24">
        <v>7941</v>
      </c>
      <c r="D23" s="24">
        <v>10977</v>
      </c>
      <c r="E23" s="24">
        <v>51238</v>
      </c>
      <c r="F23" s="24" t="b">
        <v>1</v>
      </c>
      <c r="G23" s="24" t="s">
        <v>100</v>
      </c>
      <c r="H23" s="24" t="s">
        <v>100</v>
      </c>
      <c r="I23" s="24" t="s">
        <v>100</v>
      </c>
      <c r="J23" s="25">
        <v>0.218</v>
      </c>
      <c r="K23" s="25">
        <v>0.1779</v>
      </c>
      <c r="L23" s="24">
        <v>75675</v>
      </c>
      <c r="M23" s="24">
        <v>3.2440000000000002</v>
      </c>
      <c r="N23" s="24" t="s">
        <v>100</v>
      </c>
      <c r="O23" s="13" t="s">
        <v>30</v>
      </c>
      <c r="P23" s="13" t="s">
        <v>31</v>
      </c>
    </row>
    <row r="24" spans="1:16" x14ac:dyDescent="0.2">
      <c r="A24" s="1" t="s">
        <v>47</v>
      </c>
      <c r="B24" s="24">
        <v>12365</v>
      </c>
      <c r="C24" s="24">
        <v>13473</v>
      </c>
      <c r="D24" s="24">
        <v>19055</v>
      </c>
      <c r="E24" s="24">
        <v>30980</v>
      </c>
      <c r="F24" s="24" t="b">
        <v>1</v>
      </c>
      <c r="G24" s="24">
        <v>0.13600000000000001</v>
      </c>
      <c r="H24" s="24">
        <v>0.125</v>
      </c>
      <c r="I24" s="24">
        <v>0.14799999999999999</v>
      </c>
      <c r="J24" s="25">
        <v>0.41410000000000002</v>
      </c>
      <c r="K24" s="25">
        <v>0.34050000000000002</v>
      </c>
      <c r="L24" s="24">
        <v>75873</v>
      </c>
      <c r="M24" s="24">
        <v>1.492</v>
      </c>
      <c r="N24" s="24" t="s">
        <v>14</v>
      </c>
      <c r="O24" s="13" t="s">
        <v>48</v>
      </c>
      <c r="P24" s="13" t="s">
        <v>49</v>
      </c>
    </row>
    <row r="25" spans="1:16" x14ac:dyDescent="0.2">
      <c r="A25" s="1" t="s">
        <v>650</v>
      </c>
      <c r="B25" s="24">
        <v>261</v>
      </c>
      <c r="C25" s="24">
        <v>348</v>
      </c>
      <c r="D25" s="24">
        <v>86</v>
      </c>
      <c r="E25" s="24">
        <v>725</v>
      </c>
      <c r="F25" s="24" t="b">
        <v>1</v>
      </c>
      <c r="G25" s="24">
        <v>0.54</v>
      </c>
      <c r="H25" s="24">
        <v>0.46400000000000002</v>
      </c>
      <c r="I25" s="24">
        <v>0.61499999999999999</v>
      </c>
      <c r="J25" s="25">
        <v>0.24440000000000001</v>
      </c>
      <c r="K25" s="25">
        <v>0.4289</v>
      </c>
      <c r="L25" s="24">
        <v>1420</v>
      </c>
      <c r="M25" s="24">
        <v>6.3230000000000004</v>
      </c>
      <c r="N25" s="24" t="s">
        <v>14</v>
      </c>
      <c r="O25" s="13" t="s">
        <v>106</v>
      </c>
      <c r="P25" s="13" t="s">
        <v>107</v>
      </c>
    </row>
    <row r="26" spans="1:16" x14ac:dyDescent="0.2">
      <c r="A26" s="1" t="s">
        <v>67</v>
      </c>
      <c r="B26" s="24">
        <v>5306</v>
      </c>
      <c r="C26" s="24">
        <v>8947</v>
      </c>
      <c r="D26" s="24">
        <v>20103</v>
      </c>
      <c r="E26" s="24">
        <v>40873</v>
      </c>
      <c r="F26" s="24" t="b">
        <v>1</v>
      </c>
      <c r="G26" s="24">
        <v>6.4000000000000001E-2</v>
      </c>
      <c r="H26" s="24">
        <v>0.05</v>
      </c>
      <c r="I26" s="24">
        <v>7.6999999999999999E-2</v>
      </c>
      <c r="J26" s="25">
        <v>0.33779999999999999</v>
      </c>
      <c r="K26" s="25">
        <v>0.1895</v>
      </c>
      <c r="L26" s="24">
        <v>75229</v>
      </c>
      <c r="M26" s="24">
        <v>1.206</v>
      </c>
      <c r="N26" s="24" t="s">
        <v>14</v>
      </c>
      <c r="O26" s="13" t="s">
        <v>68</v>
      </c>
      <c r="P26" s="13" t="s">
        <v>69</v>
      </c>
    </row>
    <row r="27" spans="1:16" x14ac:dyDescent="0.2">
      <c r="A27" s="13" t="s">
        <v>520</v>
      </c>
      <c r="B27" s="24">
        <v>663</v>
      </c>
      <c r="C27" s="24">
        <v>7286</v>
      </c>
      <c r="D27" s="24">
        <v>5930</v>
      </c>
      <c r="E27" s="24">
        <v>62689</v>
      </c>
      <c r="F27" s="24" t="b">
        <v>1</v>
      </c>
      <c r="G27" s="24">
        <v>-1.2999999999999999E-2</v>
      </c>
      <c r="H27" s="24">
        <v>-3.5000000000000003E-2</v>
      </c>
      <c r="I27" s="24">
        <v>8.9999999999999993E-3</v>
      </c>
      <c r="J27" s="25">
        <v>8.6099999999999996E-2</v>
      </c>
      <c r="K27" s="25">
        <v>0.1038</v>
      </c>
      <c r="L27" s="24">
        <v>76568</v>
      </c>
      <c r="M27" s="24">
        <v>0.96199999999999997</v>
      </c>
      <c r="N27" s="24">
        <v>0.249</v>
      </c>
      <c r="O27" s="13" t="s">
        <v>349</v>
      </c>
      <c r="P27" s="13" t="s">
        <v>424</v>
      </c>
    </row>
    <row r="28" spans="1:16" x14ac:dyDescent="0.2">
      <c r="A28" s="1" t="s">
        <v>522</v>
      </c>
      <c r="B28" s="24">
        <v>3006</v>
      </c>
      <c r="C28" s="24">
        <v>11524</v>
      </c>
      <c r="D28" s="24">
        <v>12830</v>
      </c>
      <c r="E28" s="24">
        <v>51714</v>
      </c>
      <c r="F28" s="24" t="b">
        <v>1</v>
      </c>
      <c r="G28" s="24">
        <v>-1E-3</v>
      </c>
      <c r="H28" s="24">
        <v>-1.6E-2</v>
      </c>
      <c r="I28" s="24">
        <v>1.4E-2</v>
      </c>
      <c r="J28" s="25">
        <v>0.20030000000000001</v>
      </c>
      <c r="K28" s="25">
        <v>0.18379999999999999</v>
      </c>
      <c r="L28" s="24">
        <v>79074</v>
      </c>
      <c r="M28" s="24">
        <v>1.0509999999999999</v>
      </c>
      <c r="N28" s="24">
        <v>0.90500000000000003</v>
      </c>
      <c r="O28" s="13" t="s">
        <v>126</v>
      </c>
      <c r="P28" s="13" t="s">
        <v>127</v>
      </c>
    </row>
    <row r="29" spans="1:16" x14ac:dyDescent="0.2">
      <c r="A29" s="1" t="s">
        <v>136</v>
      </c>
      <c r="B29" s="24">
        <v>4795</v>
      </c>
      <c r="C29" s="24">
        <v>20301</v>
      </c>
      <c r="D29" s="24">
        <v>10657</v>
      </c>
      <c r="E29" s="24">
        <v>37313</v>
      </c>
      <c r="F29" s="24" t="b">
        <v>1</v>
      </c>
      <c r="G29" s="24">
        <v>-9.2999999999999999E-2</v>
      </c>
      <c r="H29" s="24">
        <v>-0.107</v>
      </c>
      <c r="I29" s="24">
        <v>-0.08</v>
      </c>
      <c r="J29" s="25">
        <v>0.21149999999999999</v>
      </c>
      <c r="K29" s="25">
        <v>0.34350000000000003</v>
      </c>
      <c r="L29" s="24">
        <v>73066</v>
      </c>
      <c r="M29" s="24">
        <v>0.82699999999999996</v>
      </c>
      <c r="N29" s="24" t="s">
        <v>14</v>
      </c>
      <c r="O29" s="13" t="s">
        <v>137</v>
      </c>
      <c r="P29" s="13" t="s">
        <v>138</v>
      </c>
    </row>
    <row r="30" spans="1:16" x14ac:dyDescent="0.2">
      <c r="A30" s="1" t="s">
        <v>131</v>
      </c>
      <c r="B30" s="24">
        <v>41</v>
      </c>
      <c r="C30" s="24">
        <v>3186</v>
      </c>
      <c r="D30" s="24">
        <v>468</v>
      </c>
      <c r="E30" s="24">
        <v>75379</v>
      </c>
      <c r="F30" s="24" t="b">
        <v>1</v>
      </c>
      <c r="G30" s="24">
        <v>9.7000000000000003E-2</v>
      </c>
      <c r="H30" s="24">
        <v>3.9E-2</v>
      </c>
      <c r="I30" s="24">
        <v>0.154</v>
      </c>
      <c r="J30" s="25">
        <v>6.4000000000000003E-3</v>
      </c>
      <c r="K30" s="25">
        <v>4.0800000000000003E-2</v>
      </c>
      <c r="L30" s="24">
        <v>79074</v>
      </c>
      <c r="M30" s="24">
        <v>2.073</v>
      </c>
      <c r="N30" s="24">
        <v>1.01E-3</v>
      </c>
      <c r="O30" s="13" t="s">
        <v>132</v>
      </c>
      <c r="P30" s="13" t="s">
        <v>133</v>
      </c>
    </row>
    <row r="31" spans="1:16" x14ac:dyDescent="0.2">
      <c r="A31" s="1" t="s">
        <v>165</v>
      </c>
      <c r="B31" s="24">
        <v>8697</v>
      </c>
      <c r="C31" s="24">
        <v>19986</v>
      </c>
      <c r="D31" s="24">
        <v>11877</v>
      </c>
      <c r="E31" s="24">
        <v>38249</v>
      </c>
      <c r="F31" s="24" t="b">
        <v>1</v>
      </c>
      <c r="G31" s="24">
        <v>0.05</v>
      </c>
      <c r="H31" s="24">
        <v>3.7999999999999999E-2</v>
      </c>
      <c r="I31" s="24">
        <v>6.3E-2</v>
      </c>
      <c r="J31" s="25">
        <v>0.2611</v>
      </c>
      <c r="K31" s="25">
        <v>0.36399999999999999</v>
      </c>
      <c r="L31" s="24">
        <v>78809</v>
      </c>
      <c r="M31" s="24">
        <v>1.401</v>
      </c>
      <c r="N31" s="27">
        <v>7.55E-15</v>
      </c>
      <c r="O31" s="13" t="s">
        <v>166</v>
      </c>
      <c r="P31" s="13" t="s">
        <v>167</v>
      </c>
    </row>
    <row r="32" spans="1:16" x14ac:dyDescent="0.2">
      <c r="A32" s="1" t="s">
        <v>55</v>
      </c>
      <c r="B32" s="24">
        <v>2025</v>
      </c>
      <c r="C32" s="24">
        <v>7727</v>
      </c>
      <c r="D32" s="24">
        <v>12531</v>
      </c>
      <c r="E32" s="24">
        <v>52190</v>
      </c>
      <c r="F32" s="24" t="b">
        <v>1</v>
      </c>
      <c r="G32" s="24">
        <v>2.4E-2</v>
      </c>
      <c r="H32" s="24">
        <v>8.0000000000000002E-3</v>
      </c>
      <c r="I32" s="24">
        <v>4.1000000000000002E-2</v>
      </c>
      <c r="J32" s="25">
        <v>0.19550000000000001</v>
      </c>
      <c r="K32" s="25">
        <v>0.13089999999999999</v>
      </c>
      <c r="L32" s="24">
        <v>74473</v>
      </c>
      <c r="M32" s="24">
        <v>1.091</v>
      </c>
      <c r="N32" s="24">
        <v>4.4200000000000003E-3</v>
      </c>
      <c r="O32" s="13" t="s">
        <v>56</v>
      </c>
      <c r="P32" s="13" t="s">
        <v>57</v>
      </c>
    </row>
    <row r="33" spans="1:16" x14ac:dyDescent="0.2">
      <c r="A33" s="1" t="s">
        <v>44</v>
      </c>
      <c r="B33" s="24">
        <v>22209</v>
      </c>
      <c r="C33" s="24">
        <v>10638</v>
      </c>
      <c r="D33" s="24">
        <v>27355</v>
      </c>
      <c r="E33" s="24">
        <v>14584</v>
      </c>
      <c r="F33" s="24" t="b">
        <v>1</v>
      </c>
      <c r="G33" s="24">
        <v>4.2000000000000003E-2</v>
      </c>
      <c r="H33" s="24">
        <v>0.03</v>
      </c>
      <c r="I33" s="24">
        <v>5.3999999999999999E-2</v>
      </c>
      <c r="J33" s="25">
        <v>0.66269999999999996</v>
      </c>
      <c r="K33" s="25">
        <v>0.43919999999999998</v>
      </c>
      <c r="L33" s="24">
        <v>74786</v>
      </c>
      <c r="M33" s="24">
        <v>1.113</v>
      </c>
      <c r="N33" s="27">
        <v>4.5899999999999996E-12</v>
      </c>
      <c r="O33" s="13" t="s">
        <v>45</v>
      </c>
      <c r="P33" s="13" t="s">
        <v>46</v>
      </c>
    </row>
    <row r="34" spans="1:16" x14ac:dyDescent="0.2">
      <c r="A34" s="1" t="s">
        <v>41</v>
      </c>
      <c r="B34" s="24">
        <v>5767</v>
      </c>
      <c r="C34" s="24">
        <v>16378</v>
      </c>
      <c r="D34" s="24">
        <v>13569</v>
      </c>
      <c r="E34" s="24">
        <v>36474</v>
      </c>
      <c r="F34" s="24" t="b">
        <v>1</v>
      </c>
      <c r="G34" s="24">
        <v>-2.7E-2</v>
      </c>
      <c r="H34" s="24">
        <v>-4.1000000000000002E-2</v>
      </c>
      <c r="I34" s="24">
        <v>-1.4E-2</v>
      </c>
      <c r="J34" s="25">
        <v>0.26790000000000003</v>
      </c>
      <c r="K34" s="25">
        <v>0.30680000000000002</v>
      </c>
      <c r="L34" s="24">
        <v>72188</v>
      </c>
      <c r="M34" s="24">
        <v>0.94699999999999995</v>
      </c>
      <c r="N34" s="27">
        <v>5.0899999999999997E-5</v>
      </c>
      <c r="O34" s="13" t="s">
        <v>42</v>
      </c>
      <c r="P34" s="13" t="s">
        <v>43</v>
      </c>
    </row>
    <row r="35" spans="1:16" x14ac:dyDescent="0.2">
      <c r="A35" s="1" t="s">
        <v>64</v>
      </c>
      <c r="B35" s="24">
        <v>1392</v>
      </c>
      <c r="C35" s="24">
        <v>4968</v>
      </c>
      <c r="D35" s="24">
        <v>9801</v>
      </c>
      <c r="E35" s="24">
        <v>60889</v>
      </c>
      <c r="F35" s="24" t="b">
        <v>1</v>
      </c>
      <c r="G35" s="24">
        <v>0.14899999999999999</v>
      </c>
      <c r="H35" s="24">
        <v>0.13</v>
      </c>
      <c r="I35" s="24">
        <v>0.16800000000000001</v>
      </c>
      <c r="J35" s="25">
        <v>0.14530000000000001</v>
      </c>
      <c r="K35" s="25">
        <v>8.2500000000000004E-2</v>
      </c>
      <c r="L35" s="24">
        <v>77050</v>
      </c>
      <c r="M35" s="24">
        <v>1.7410000000000001</v>
      </c>
      <c r="N35" s="24" t="s">
        <v>14</v>
      </c>
      <c r="O35" s="13" t="s">
        <v>65</v>
      </c>
      <c r="P35" s="13" t="s">
        <v>66</v>
      </c>
    </row>
    <row r="36" spans="1:16" x14ac:dyDescent="0.2">
      <c r="A36" s="1" t="s">
        <v>78</v>
      </c>
      <c r="B36" s="24">
        <v>8661</v>
      </c>
      <c r="C36" s="24">
        <v>17440</v>
      </c>
      <c r="D36" s="24">
        <v>12784</v>
      </c>
      <c r="E36" s="24">
        <v>36949</v>
      </c>
      <c r="F36" s="24" t="b">
        <v>1</v>
      </c>
      <c r="G36" s="24">
        <v>0.11600000000000001</v>
      </c>
      <c r="H36" s="24">
        <v>0.10299999999999999</v>
      </c>
      <c r="I36" s="24">
        <v>0.128</v>
      </c>
      <c r="J36" s="25">
        <v>0.2828</v>
      </c>
      <c r="K36" s="25">
        <v>0.34420000000000001</v>
      </c>
      <c r="L36" s="24">
        <v>75834</v>
      </c>
      <c r="M36" s="24">
        <v>1.4350000000000001</v>
      </c>
      <c r="N36" s="24" t="s">
        <v>14</v>
      </c>
      <c r="O36" s="13" t="s">
        <v>79</v>
      </c>
      <c r="P36" s="13" t="s">
        <v>80</v>
      </c>
    </row>
    <row r="37" spans="1:16" x14ac:dyDescent="0.2">
      <c r="A37" s="1" t="s">
        <v>144</v>
      </c>
      <c r="B37" s="24">
        <v>890</v>
      </c>
      <c r="C37" s="24">
        <v>1609</v>
      </c>
      <c r="D37" s="24">
        <v>3079</v>
      </c>
      <c r="E37" s="24">
        <v>9520</v>
      </c>
      <c r="F37" s="24" t="b">
        <v>1</v>
      </c>
      <c r="G37" s="24">
        <v>0.17</v>
      </c>
      <c r="H37" s="24">
        <v>0.13800000000000001</v>
      </c>
      <c r="I37" s="24">
        <v>0.20200000000000001</v>
      </c>
      <c r="J37" s="25">
        <v>0.26290000000000002</v>
      </c>
      <c r="K37" s="25">
        <v>0.16550000000000001</v>
      </c>
      <c r="L37" s="24">
        <v>15098</v>
      </c>
      <c r="M37" s="24">
        <v>1.71</v>
      </c>
      <c r="N37" s="24" t="s">
        <v>14</v>
      </c>
      <c r="O37" s="13" t="s">
        <v>145</v>
      </c>
      <c r="P37" s="13" t="s">
        <v>146</v>
      </c>
    </row>
    <row r="38" spans="1:16" x14ac:dyDescent="0.2">
      <c r="A38" s="1" t="s">
        <v>26</v>
      </c>
      <c r="B38" s="24">
        <v>6344</v>
      </c>
      <c r="C38" s="24">
        <v>11812</v>
      </c>
      <c r="D38" s="24">
        <v>10774</v>
      </c>
      <c r="E38" s="24">
        <v>30295</v>
      </c>
      <c r="F38" s="24" t="b">
        <v>1</v>
      </c>
      <c r="G38" s="24">
        <v>0.128</v>
      </c>
      <c r="H38" s="24">
        <v>0.114</v>
      </c>
      <c r="I38" s="24">
        <v>0.14199999999999999</v>
      </c>
      <c r="J38" s="25">
        <v>0.28899999999999998</v>
      </c>
      <c r="K38" s="25">
        <v>0.30659999999999998</v>
      </c>
      <c r="L38" s="24">
        <v>59225</v>
      </c>
      <c r="M38" s="24">
        <v>1.51</v>
      </c>
      <c r="N38" s="24" t="s">
        <v>14</v>
      </c>
      <c r="O38" s="13" t="s">
        <v>27</v>
      </c>
      <c r="P38" s="13" t="s">
        <v>28</v>
      </c>
    </row>
    <row r="39" spans="1:16" x14ac:dyDescent="0.2">
      <c r="A39" s="1" t="s">
        <v>38</v>
      </c>
      <c r="B39" s="24">
        <v>13465</v>
      </c>
      <c r="C39" s="24">
        <v>11644</v>
      </c>
      <c r="D39" s="24">
        <v>23823</v>
      </c>
      <c r="E39" s="24">
        <v>27510</v>
      </c>
      <c r="F39" s="24" t="b">
        <v>1</v>
      </c>
      <c r="G39" s="24">
        <v>9.6000000000000002E-2</v>
      </c>
      <c r="H39" s="24">
        <v>8.4000000000000005E-2</v>
      </c>
      <c r="I39" s="24">
        <v>0.107</v>
      </c>
      <c r="J39" s="25">
        <v>0.48780000000000001</v>
      </c>
      <c r="K39" s="25">
        <v>0.32850000000000001</v>
      </c>
      <c r="L39" s="24">
        <v>76442</v>
      </c>
      <c r="M39" s="24">
        <v>1.335</v>
      </c>
      <c r="N39" s="24" t="s">
        <v>14</v>
      </c>
      <c r="O39" s="13" t="s">
        <v>39</v>
      </c>
      <c r="P39" s="13" t="s">
        <v>40</v>
      </c>
    </row>
    <row r="40" spans="1:16" x14ac:dyDescent="0.2">
      <c r="A40" s="1" t="s">
        <v>35</v>
      </c>
      <c r="B40" s="24">
        <v>15145</v>
      </c>
      <c r="C40" s="24">
        <v>15332</v>
      </c>
      <c r="D40" s="24">
        <v>20567</v>
      </c>
      <c r="E40" s="24">
        <v>24292</v>
      </c>
      <c r="F40" s="24" t="b">
        <v>1</v>
      </c>
      <c r="G40" s="24">
        <v>4.4999999999999998E-2</v>
      </c>
      <c r="H40" s="24">
        <v>3.3000000000000002E-2</v>
      </c>
      <c r="I40" s="24">
        <v>5.7000000000000002E-2</v>
      </c>
      <c r="J40" s="25">
        <v>0.47399999999999998</v>
      </c>
      <c r="K40" s="25">
        <v>0.40450000000000003</v>
      </c>
      <c r="L40" s="24">
        <v>75336</v>
      </c>
      <c r="M40" s="24">
        <v>1.167</v>
      </c>
      <c r="N40" s="27">
        <v>3.8399999999999999E-14</v>
      </c>
      <c r="O40" s="13" t="s">
        <v>36</v>
      </c>
      <c r="P40" s="13" t="s">
        <v>37</v>
      </c>
    </row>
    <row r="41" spans="1:16" x14ac:dyDescent="0.2">
      <c r="A41" s="1" t="s">
        <v>32</v>
      </c>
      <c r="B41" s="24">
        <v>13991</v>
      </c>
      <c r="C41" s="24">
        <v>11793</v>
      </c>
      <c r="D41" s="24">
        <v>16226</v>
      </c>
      <c r="E41" s="24">
        <v>34952</v>
      </c>
      <c r="F41" s="24" t="b">
        <v>1</v>
      </c>
      <c r="G41" s="24" t="s">
        <v>100</v>
      </c>
      <c r="H41" s="24" t="s">
        <v>100</v>
      </c>
      <c r="I41" s="24" t="s">
        <v>100</v>
      </c>
      <c r="J41" s="25">
        <v>0.3926</v>
      </c>
      <c r="K41" s="25">
        <v>0.33500000000000002</v>
      </c>
      <c r="L41" s="24">
        <v>76962</v>
      </c>
      <c r="M41" s="24">
        <v>2.556</v>
      </c>
      <c r="N41" s="24" t="s">
        <v>100</v>
      </c>
      <c r="O41" s="13" t="s">
        <v>33</v>
      </c>
      <c r="P41" s="13" t="s">
        <v>34</v>
      </c>
    </row>
    <row r="42" spans="1:16" x14ac:dyDescent="0.2">
      <c r="A42" s="1" t="s">
        <v>23</v>
      </c>
      <c r="B42" s="24">
        <v>38</v>
      </c>
      <c r="C42" s="24">
        <v>1525</v>
      </c>
      <c r="D42" s="24">
        <v>1698</v>
      </c>
      <c r="E42" s="24">
        <v>73810</v>
      </c>
      <c r="F42" s="24" t="b">
        <v>1</v>
      </c>
      <c r="G42" s="24">
        <v>2.1000000000000001E-2</v>
      </c>
      <c r="H42" s="24">
        <v>-3.5000000000000003E-2</v>
      </c>
      <c r="I42" s="24">
        <v>7.5999999999999998E-2</v>
      </c>
      <c r="J42" s="25">
        <v>2.2499999999999999E-2</v>
      </c>
      <c r="K42" s="25">
        <v>2.0299999999999999E-2</v>
      </c>
      <c r="L42" s="24">
        <v>77071</v>
      </c>
      <c r="M42" s="24">
        <v>1.083</v>
      </c>
      <c r="N42" s="24">
        <v>0.46600000000000003</v>
      </c>
      <c r="O42" s="13" t="s">
        <v>24</v>
      </c>
      <c r="P42" s="13" t="s">
        <v>25</v>
      </c>
    </row>
    <row r="43" spans="1:16" x14ac:dyDescent="0.2">
      <c r="A43" s="1" t="s">
        <v>61</v>
      </c>
      <c r="B43" s="24">
        <v>3576</v>
      </c>
      <c r="C43" s="24">
        <v>10610</v>
      </c>
      <c r="D43" s="24">
        <v>12307</v>
      </c>
      <c r="E43" s="24">
        <v>47290</v>
      </c>
      <c r="F43" s="24" t="b">
        <v>1</v>
      </c>
      <c r="G43" s="24">
        <v>8.2000000000000003E-2</v>
      </c>
      <c r="H43" s="24">
        <v>6.7000000000000004E-2</v>
      </c>
      <c r="I43" s="24">
        <v>9.7000000000000003E-2</v>
      </c>
      <c r="J43" s="25">
        <v>0.21529999999999999</v>
      </c>
      <c r="K43" s="25">
        <v>0.1923</v>
      </c>
      <c r="L43" s="24">
        <v>73783</v>
      </c>
      <c r="M43" s="24">
        <v>1.2949999999999999</v>
      </c>
      <c r="N43" s="24" t="s">
        <v>14</v>
      </c>
      <c r="O43" s="13" t="s">
        <v>62</v>
      </c>
      <c r="P43" s="13" t="s">
        <v>63</v>
      </c>
    </row>
    <row r="44" spans="1:16" x14ac:dyDescent="0.2">
      <c r="A44" s="1" t="s">
        <v>50</v>
      </c>
      <c r="B44" s="24">
        <v>4180</v>
      </c>
      <c r="C44" s="24">
        <v>8816</v>
      </c>
      <c r="D44" s="24">
        <v>18513</v>
      </c>
      <c r="E44" s="24">
        <v>43752</v>
      </c>
      <c r="F44" s="24" t="b">
        <v>1</v>
      </c>
      <c r="G44" s="24">
        <v>3.9E-2</v>
      </c>
      <c r="H44" s="24">
        <v>2.5000000000000001E-2</v>
      </c>
      <c r="I44" s="24">
        <v>5.2999999999999999E-2</v>
      </c>
      <c r="J44" s="25">
        <v>0.30149999999999999</v>
      </c>
      <c r="K44" s="25">
        <v>0.17269999999999999</v>
      </c>
      <c r="L44" s="24">
        <v>75261</v>
      </c>
      <c r="M44" s="24">
        <v>1.121</v>
      </c>
      <c r="N44" s="27">
        <v>5.2199999999999998E-8</v>
      </c>
      <c r="O44" s="13" t="s">
        <v>51</v>
      </c>
      <c r="P44" s="13" t="s">
        <v>52</v>
      </c>
    </row>
    <row r="45" spans="1:16" x14ac:dyDescent="0.2">
      <c r="A45" s="1" t="s">
        <v>518</v>
      </c>
      <c r="B45" s="24">
        <v>29044</v>
      </c>
      <c r="C45" s="24">
        <v>9582</v>
      </c>
      <c r="D45" s="24">
        <v>20982</v>
      </c>
      <c r="E45" s="24">
        <v>18898</v>
      </c>
      <c r="F45" s="24" t="b">
        <v>1</v>
      </c>
      <c r="G45" s="24">
        <v>0.35599999999999998</v>
      </c>
      <c r="H45" s="24">
        <v>0.34599999999999997</v>
      </c>
      <c r="I45" s="24">
        <v>0.36699999999999999</v>
      </c>
      <c r="J45" s="25">
        <v>0.63719999999999999</v>
      </c>
      <c r="K45" s="25">
        <v>0.49199999999999999</v>
      </c>
      <c r="L45" s="24">
        <v>78506</v>
      </c>
      <c r="M45" s="24">
        <v>2.73</v>
      </c>
      <c r="N45" s="24" t="s">
        <v>14</v>
      </c>
      <c r="O45" s="13" t="s">
        <v>140</v>
      </c>
      <c r="P45" s="13" t="s">
        <v>519</v>
      </c>
    </row>
    <row r="46" spans="1:16" x14ac:dyDescent="0.2">
      <c r="A46" s="1" t="s">
        <v>108</v>
      </c>
      <c r="B46" s="24">
        <v>2070</v>
      </c>
      <c r="C46" s="24">
        <v>5443</v>
      </c>
      <c r="D46" s="24">
        <v>4141</v>
      </c>
      <c r="E46" s="24">
        <v>12567</v>
      </c>
      <c r="F46" s="24" t="b">
        <v>1</v>
      </c>
      <c r="G46" s="24">
        <v>3.9E-2</v>
      </c>
      <c r="H46" s="24">
        <v>1.6E-2</v>
      </c>
      <c r="I46" s="24">
        <v>6.2E-2</v>
      </c>
      <c r="J46" s="25">
        <v>0.25640000000000002</v>
      </c>
      <c r="K46" s="25">
        <v>0.31019999999999998</v>
      </c>
      <c r="L46" s="24">
        <v>24221</v>
      </c>
      <c r="M46" s="24">
        <v>1.1539999999999999</v>
      </c>
      <c r="N46" s="24">
        <v>9.5299999999999996E-4</v>
      </c>
      <c r="O46" s="13" t="s">
        <v>109</v>
      </c>
      <c r="P46" s="13" t="s">
        <v>110</v>
      </c>
    </row>
    <row r="47" spans="1:16" x14ac:dyDescent="0.2">
      <c r="A47" s="1" t="s">
        <v>103</v>
      </c>
      <c r="B47" s="24">
        <v>3</v>
      </c>
      <c r="C47" s="24">
        <v>368</v>
      </c>
      <c r="D47" s="24">
        <v>162</v>
      </c>
      <c r="E47" s="24">
        <v>78352</v>
      </c>
      <c r="F47" s="24" t="b">
        <v>0</v>
      </c>
      <c r="G47" s="24">
        <v>0.158</v>
      </c>
      <c r="H47" s="24">
        <v>4.0000000000000001E-3</v>
      </c>
      <c r="I47" s="24">
        <v>0.313</v>
      </c>
      <c r="J47" s="25">
        <v>2.0999999999999999E-3</v>
      </c>
      <c r="K47" s="25">
        <v>4.7000000000000002E-3</v>
      </c>
      <c r="L47" s="24">
        <v>78885</v>
      </c>
      <c r="M47" s="24">
        <v>3.9430000000000001</v>
      </c>
      <c r="N47" s="24">
        <v>4.48E-2</v>
      </c>
      <c r="O47" s="13" t="s">
        <v>104</v>
      </c>
      <c r="P47" s="13" t="s">
        <v>105</v>
      </c>
    </row>
    <row r="48" spans="1:16" x14ac:dyDescent="0.2">
      <c r="A48" s="1" t="s">
        <v>99</v>
      </c>
      <c r="B48" s="24">
        <v>22</v>
      </c>
      <c r="C48" s="24">
        <v>4</v>
      </c>
      <c r="D48" s="24">
        <v>7</v>
      </c>
      <c r="E48" s="24">
        <v>1</v>
      </c>
      <c r="F48" s="24" t="b">
        <v>0</v>
      </c>
      <c r="G48" s="24" t="s">
        <v>100</v>
      </c>
      <c r="H48" s="24" t="s">
        <v>100</v>
      </c>
      <c r="I48" s="24" t="s">
        <v>100</v>
      </c>
      <c r="J48" s="25">
        <v>0.85289999999999999</v>
      </c>
      <c r="K48" s="25">
        <v>0.76470000000000005</v>
      </c>
      <c r="L48" s="24">
        <v>34</v>
      </c>
      <c r="M48" s="24">
        <v>0.78600000000000003</v>
      </c>
      <c r="N48" s="24" t="s">
        <v>100</v>
      </c>
      <c r="O48" s="13" t="s">
        <v>101</v>
      </c>
      <c r="P48" s="13" t="s">
        <v>102</v>
      </c>
    </row>
    <row r="49" spans="1:16" x14ac:dyDescent="0.2">
      <c r="A49" s="1" t="s">
        <v>70</v>
      </c>
      <c r="B49" s="24">
        <v>3412</v>
      </c>
      <c r="C49" s="24">
        <v>19588</v>
      </c>
      <c r="D49" s="24">
        <v>6461</v>
      </c>
      <c r="E49" s="24">
        <v>44945</v>
      </c>
      <c r="F49" s="24" t="b">
        <v>1</v>
      </c>
      <c r="G49" s="24">
        <v>5.7000000000000002E-2</v>
      </c>
      <c r="H49" s="24">
        <v>4.2000000000000003E-2</v>
      </c>
      <c r="I49" s="24">
        <v>7.1999999999999995E-2</v>
      </c>
      <c r="J49" s="25">
        <v>0.13270000000000001</v>
      </c>
      <c r="K49" s="25">
        <v>0.30909999999999999</v>
      </c>
      <c r="L49" s="24">
        <v>74406</v>
      </c>
      <c r="M49" s="24">
        <v>1.212</v>
      </c>
      <c r="N49" s="27">
        <v>2.0000000000000001E-13</v>
      </c>
      <c r="O49" s="13" t="s">
        <v>71</v>
      </c>
      <c r="P49" s="13" t="s">
        <v>72</v>
      </c>
    </row>
    <row r="50" spans="1:16" x14ac:dyDescent="0.2">
      <c r="A50" s="1" t="s">
        <v>75</v>
      </c>
      <c r="B50" s="24">
        <v>42</v>
      </c>
      <c r="C50" s="24">
        <v>774</v>
      </c>
      <c r="D50" s="24">
        <v>583</v>
      </c>
      <c r="E50" s="24">
        <v>65731</v>
      </c>
      <c r="F50" s="24" t="b">
        <v>1</v>
      </c>
      <c r="G50" s="24">
        <v>0.3</v>
      </c>
      <c r="H50" s="24">
        <v>0.23499999999999999</v>
      </c>
      <c r="I50" s="24">
        <v>0.36499999999999999</v>
      </c>
      <c r="J50" s="25">
        <v>9.2999999999999992E-3</v>
      </c>
      <c r="K50" s="25">
        <v>1.2200000000000001E-2</v>
      </c>
      <c r="L50" s="24">
        <v>67130</v>
      </c>
      <c r="M50" s="24">
        <v>6.1180000000000003</v>
      </c>
      <c r="N50" s="24" t="s">
        <v>14</v>
      </c>
      <c r="O50" s="13" t="s">
        <v>76</v>
      </c>
      <c r="P50" s="13" t="s">
        <v>77</v>
      </c>
    </row>
    <row r="51" spans="1:16" x14ac:dyDescent="0.2">
      <c r="A51" s="1" t="s">
        <v>510</v>
      </c>
      <c r="B51" s="24">
        <v>8427</v>
      </c>
      <c r="C51" s="24">
        <v>9982</v>
      </c>
      <c r="D51" s="24">
        <v>21142</v>
      </c>
      <c r="E51" s="24">
        <v>38592</v>
      </c>
      <c r="F51" s="24" t="b">
        <v>1</v>
      </c>
      <c r="G51" s="24">
        <v>0.155</v>
      </c>
      <c r="H51" s="24">
        <v>0.14299999999999999</v>
      </c>
      <c r="I51" s="24">
        <v>0.16700000000000001</v>
      </c>
      <c r="J51" s="25">
        <v>0.37840000000000001</v>
      </c>
      <c r="K51" s="25">
        <v>0.2356</v>
      </c>
      <c r="L51" s="24">
        <v>78143</v>
      </c>
      <c r="M51" s="24">
        <v>1.5409999999999999</v>
      </c>
      <c r="N51" s="24" t="s">
        <v>14</v>
      </c>
      <c r="O51" s="13" t="s">
        <v>73</v>
      </c>
      <c r="P51" s="13" t="s">
        <v>74</v>
      </c>
    </row>
    <row r="52" spans="1:16" x14ac:dyDescent="0.2">
      <c r="A52" s="1" t="s">
        <v>93</v>
      </c>
      <c r="B52" s="24">
        <v>1440</v>
      </c>
      <c r="C52" s="24">
        <v>1956</v>
      </c>
      <c r="D52" s="24">
        <v>928</v>
      </c>
      <c r="E52" s="24">
        <v>2193</v>
      </c>
      <c r="F52" s="24" t="b">
        <v>1</v>
      </c>
      <c r="G52" s="24">
        <v>0.20899999999999999</v>
      </c>
      <c r="H52" s="24">
        <v>0.17</v>
      </c>
      <c r="I52" s="24">
        <v>0.248</v>
      </c>
      <c r="J52" s="25">
        <v>0.3634</v>
      </c>
      <c r="K52" s="25">
        <v>0.52110000000000001</v>
      </c>
      <c r="L52" s="24">
        <v>6517</v>
      </c>
      <c r="M52" s="24">
        <v>1.74</v>
      </c>
      <c r="N52" s="24" t="s">
        <v>14</v>
      </c>
      <c r="O52" s="13" t="s">
        <v>94</v>
      </c>
      <c r="P52" s="13" t="s">
        <v>95</v>
      </c>
    </row>
    <row r="53" spans="1:16" x14ac:dyDescent="0.2">
      <c r="A53" s="1" t="s">
        <v>139</v>
      </c>
      <c r="B53" s="24">
        <v>13672</v>
      </c>
      <c r="C53" s="24">
        <v>19489</v>
      </c>
      <c r="D53" s="24">
        <v>10352</v>
      </c>
      <c r="E53" s="24">
        <v>34993</v>
      </c>
      <c r="F53" s="24" t="b">
        <v>1</v>
      </c>
      <c r="G53" s="24">
        <v>0.29499999999999998</v>
      </c>
      <c r="H53" s="24">
        <v>0.28399999999999997</v>
      </c>
      <c r="I53" s="24">
        <v>0.30599999999999999</v>
      </c>
      <c r="J53" s="25">
        <v>0.30599999999999999</v>
      </c>
      <c r="K53" s="25">
        <v>0.4224</v>
      </c>
      <c r="L53" s="24">
        <v>78506</v>
      </c>
      <c r="M53" s="24">
        <v>2.371</v>
      </c>
      <c r="N53" s="24" t="s">
        <v>14</v>
      </c>
      <c r="O53" s="13" t="s">
        <v>140</v>
      </c>
      <c r="P53" s="13" t="s">
        <v>141</v>
      </c>
    </row>
    <row r="54" spans="1:16" x14ac:dyDescent="0.2">
      <c r="A54" s="1" t="s">
        <v>142</v>
      </c>
      <c r="B54" s="24">
        <v>1562</v>
      </c>
      <c r="C54" s="24">
        <v>5157</v>
      </c>
      <c r="D54" s="24">
        <v>2894</v>
      </c>
      <c r="E54" s="24">
        <v>68893</v>
      </c>
      <c r="F54" s="24" t="b">
        <v>1</v>
      </c>
      <c r="G54" s="24">
        <v>0.51</v>
      </c>
      <c r="H54" s="24">
        <v>0.49199999999999999</v>
      </c>
      <c r="I54" s="24">
        <v>0.52700000000000002</v>
      </c>
      <c r="J54" s="25">
        <v>5.6800000000000003E-2</v>
      </c>
      <c r="K54" s="25">
        <v>8.5599999999999996E-2</v>
      </c>
      <c r="L54" s="24">
        <v>78506</v>
      </c>
      <c r="M54" s="24">
        <v>7.21</v>
      </c>
      <c r="N54" s="24" t="s">
        <v>14</v>
      </c>
      <c r="O54" s="13" t="s">
        <v>143</v>
      </c>
      <c r="P54" s="13" t="s">
        <v>517</v>
      </c>
    </row>
    <row r="55" spans="1:16" x14ac:dyDescent="0.2">
      <c r="A55" s="1" t="s">
        <v>120</v>
      </c>
      <c r="B55" s="24">
        <v>2426</v>
      </c>
      <c r="C55" s="24">
        <v>6046</v>
      </c>
      <c r="D55" s="24">
        <v>4335</v>
      </c>
      <c r="E55" s="24">
        <v>13083</v>
      </c>
      <c r="F55" s="24" t="b">
        <v>1</v>
      </c>
      <c r="G55" s="24">
        <v>6.5000000000000002E-2</v>
      </c>
      <c r="H55" s="24">
        <v>4.2999999999999997E-2</v>
      </c>
      <c r="I55" s="24">
        <v>8.6999999999999994E-2</v>
      </c>
      <c r="J55" s="25">
        <v>0.2611</v>
      </c>
      <c r="K55" s="25">
        <v>0.32719999999999999</v>
      </c>
      <c r="L55" s="24">
        <v>25890</v>
      </c>
      <c r="M55" s="24">
        <v>1.2110000000000001</v>
      </c>
      <c r="N55" s="27">
        <v>5.14E-9</v>
      </c>
      <c r="O55" s="13" t="s">
        <v>121</v>
      </c>
      <c r="P55" s="13" t="s">
        <v>122</v>
      </c>
    </row>
    <row r="56" spans="1:16" x14ac:dyDescent="0.2">
      <c r="A56" s="1" t="s">
        <v>81</v>
      </c>
      <c r="B56" s="24">
        <v>67389</v>
      </c>
      <c r="C56" s="24">
        <v>4549</v>
      </c>
      <c r="D56" s="24">
        <v>5455</v>
      </c>
      <c r="E56" s="24">
        <v>1549</v>
      </c>
      <c r="F56" s="24" t="b">
        <v>1</v>
      </c>
      <c r="G56" s="24" t="s">
        <v>100</v>
      </c>
      <c r="H56" s="24" t="s">
        <v>100</v>
      </c>
      <c r="I56" s="24" t="s">
        <v>100</v>
      </c>
      <c r="J56" s="25">
        <v>0.92279999999999995</v>
      </c>
      <c r="K56" s="25">
        <v>0.9113</v>
      </c>
      <c r="L56" s="24">
        <v>78942</v>
      </c>
      <c r="M56" s="24">
        <v>4.2069999999999999</v>
      </c>
      <c r="N56" s="24" t="s">
        <v>100</v>
      </c>
      <c r="O56" s="13" t="s">
        <v>82</v>
      </c>
      <c r="P56" s="13" t="s">
        <v>83</v>
      </c>
    </row>
    <row r="57" spans="1:16" x14ac:dyDescent="0.2">
      <c r="A57" s="1" t="s">
        <v>58</v>
      </c>
      <c r="B57" s="24">
        <v>16016</v>
      </c>
      <c r="C57" s="24">
        <v>11960</v>
      </c>
      <c r="D57" s="24">
        <v>25150</v>
      </c>
      <c r="E57" s="24">
        <v>19748</v>
      </c>
      <c r="F57" s="24" t="b">
        <v>1</v>
      </c>
      <c r="G57" s="24">
        <v>0.02</v>
      </c>
      <c r="H57" s="24">
        <v>8.0000000000000002E-3</v>
      </c>
      <c r="I57" s="24">
        <v>3.2000000000000001E-2</v>
      </c>
      <c r="J57" s="25">
        <v>0.56489999999999996</v>
      </c>
      <c r="K57" s="25">
        <v>0.38390000000000002</v>
      </c>
      <c r="L57" s="24">
        <v>72874</v>
      </c>
      <c r="M57" s="24">
        <v>1.0509999999999999</v>
      </c>
      <c r="N57" s="24">
        <v>1.1100000000000001E-3</v>
      </c>
      <c r="O57" s="13" t="s">
        <v>59</v>
      </c>
      <c r="P57" s="13" t="s">
        <v>60</v>
      </c>
    </row>
    <row r="58" spans="1:16" x14ac:dyDescent="0.2">
      <c r="A58" s="1" t="s">
        <v>511</v>
      </c>
      <c r="B58" s="24">
        <v>22711</v>
      </c>
      <c r="C58" s="24">
        <v>12522</v>
      </c>
      <c r="D58" s="24">
        <v>28012</v>
      </c>
      <c r="E58" s="24">
        <v>12072</v>
      </c>
      <c r="F58" s="24" t="b">
        <v>1</v>
      </c>
      <c r="G58" s="24">
        <v>-9.4E-2</v>
      </c>
      <c r="H58" s="24">
        <v>-0.106</v>
      </c>
      <c r="I58" s="24">
        <v>-8.2000000000000003E-2</v>
      </c>
      <c r="J58" s="25">
        <v>0.67349999999999999</v>
      </c>
      <c r="K58" s="25">
        <v>0.46779999999999999</v>
      </c>
      <c r="L58" s="24">
        <v>75317</v>
      </c>
      <c r="M58" s="24">
        <v>0.78200000000000003</v>
      </c>
      <c r="N58" s="24" t="s">
        <v>14</v>
      </c>
      <c r="O58" s="13" t="s">
        <v>53</v>
      </c>
      <c r="P58" s="13" t="s">
        <v>54</v>
      </c>
    </row>
    <row r="59" spans="1:16" x14ac:dyDescent="0.2">
      <c r="A59" s="30" t="s">
        <v>524</v>
      </c>
      <c r="B59" s="30"/>
      <c r="C59" s="30"/>
      <c r="D59" s="30"/>
      <c r="E59" s="30"/>
      <c r="F59" s="30"/>
      <c r="G59" s="30"/>
      <c r="H59" s="30"/>
      <c r="I59" s="30"/>
      <c r="J59" s="30"/>
      <c r="K59" s="30"/>
      <c r="L59" s="30"/>
      <c r="M59" s="30"/>
      <c r="N59" s="30"/>
      <c r="O59" s="30"/>
      <c r="P59" s="30"/>
    </row>
    <row r="60" spans="1:16" ht="17" customHeight="1" thickBot="1" x14ac:dyDescent="0.25">
      <c r="A60" s="35" t="s">
        <v>172</v>
      </c>
      <c r="B60" s="35"/>
      <c r="C60" s="35"/>
      <c r="D60" s="35"/>
      <c r="E60" s="35"/>
      <c r="F60" s="35"/>
      <c r="G60" s="35"/>
      <c r="H60" s="35"/>
      <c r="I60" s="35"/>
      <c r="J60" s="35"/>
      <c r="K60" s="35"/>
      <c r="L60" s="35"/>
      <c r="M60" s="35"/>
      <c r="N60" s="35"/>
      <c r="O60" s="35"/>
      <c r="P60" s="35"/>
    </row>
    <row r="61" spans="1:16" ht="17" thickTop="1" x14ac:dyDescent="0.2"/>
  </sheetData>
  <autoFilter ref="A2:P60" xr:uid="{4A42D5D2-7C02-C147-86F2-85E192F4A8E4}"/>
  <mergeCells count="3">
    <mergeCell ref="A1:P1"/>
    <mergeCell ref="A60:P60"/>
    <mergeCell ref="A59:P5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75BBC6-A873-8344-942A-09CD6D23D8AA}">
  <dimension ref="A1:P66"/>
  <sheetViews>
    <sheetView topLeftCell="A46" zoomScale="125" zoomScaleNormal="85" workbookViewId="0">
      <selection activeCell="A63" sqref="A63:M63"/>
    </sheetView>
  </sheetViews>
  <sheetFormatPr baseColWidth="10" defaultRowHeight="16" x14ac:dyDescent="0.2"/>
  <cols>
    <col min="1" max="1" width="66.5" customWidth="1"/>
    <col min="12" max="12" width="61" customWidth="1"/>
  </cols>
  <sheetData>
    <row r="1" spans="1:16" x14ac:dyDescent="0.2">
      <c r="A1" s="29" t="s">
        <v>515</v>
      </c>
      <c r="B1" s="30"/>
      <c r="C1" s="30"/>
      <c r="D1" s="30"/>
      <c r="E1" s="30"/>
      <c r="F1" s="30"/>
      <c r="G1" s="30"/>
      <c r="H1" s="30"/>
      <c r="I1" s="30"/>
      <c r="J1" s="30"/>
      <c r="K1" s="30"/>
      <c r="L1" s="30"/>
      <c r="M1" s="31"/>
    </row>
    <row r="2" spans="1:16" ht="17" thickBot="1" x14ac:dyDescent="0.25">
      <c r="A2" s="9" t="s">
        <v>0</v>
      </c>
      <c r="B2" s="9" t="s">
        <v>173</v>
      </c>
      <c r="C2" s="9" t="s">
        <v>174</v>
      </c>
      <c r="D2" s="9" t="s">
        <v>292</v>
      </c>
      <c r="E2" s="9" t="s">
        <v>293</v>
      </c>
      <c r="F2" s="9" t="s">
        <v>291</v>
      </c>
      <c r="G2" s="10" t="s">
        <v>295</v>
      </c>
      <c r="H2" s="10" t="s">
        <v>294</v>
      </c>
      <c r="I2" s="9" t="s">
        <v>175</v>
      </c>
      <c r="J2" s="9" t="s">
        <v>8</v>
      </c>
      <c r="K2" s="9" t="s">
        <v>176</v>
      </c>
      <c r="L2" s="9" t="s">
        <v>11</v>
      </c>
      <c r="M2" s="9" t="s">
        <v>12</v>
      </c>
      <c r="N2" s="8"/>
      <c r="O2" s="8"/>
      <c r="P2" s="8"/>
    </row>
    <row r="3" spans="1:16" x14ac:dyDescent="0.2">
      <c r="A3" s="2" t="s">
        <v>332</v>
      </c>
      <c r="B3" s="24">
        <v>4.0279999999999996</v>
      </c>
      <c r="C3" s="24">
        <v>3.673</v>
      </c>
      <c r="D3" s="24">
        <v>8.8729999999999993</v>
      </c>
      <c r="E3" s="24">
        <v>6.109</v>
      </c>
      <c r="F3" s="24">
        <v>-4.0000000000000001E-3</v>
      </c>
      <c r="G3" s="24">
        <v>-3.6999999999999998E-2</v>
      </c>
      <c r="H3" s="24">
        <v>0.03</v>
      </c>
      <c r="I3" s="24">
        <v>0.83399999999999996</v>
      </c>
      <c r="J3" s="24">
        <v>3370</v>
      </c>
      <c r="K3" s="24">
        <v>4.2000000000000003E-2</v>
      </c>
      <c r="L3" s="2" t="s">
        <v>241</v>
      </c>
      <c r="M3" s="2" t="s">
        <v>242</v>
      </c>
      <c r="N3" s="2"/>
      <c r="O3" s="2"/>
      <c r="P3" s="2"/>
    </row>
    <row r="4" spans="1:16" x14ac:dyDescent="0.2">
      <c r="A4" s="2" t="s">
        <v>339</v>
      </c>
      <c r="B4" s="24">
        <v>2.6</v>
      </c>
      <c r="C4" s="24">
        <v>1.85</v>
      </c>
      <c r="D4" s="24">
        <v>2.274</v>
      </c>
      <c r="E4" s="24">
        <v>1.673</v>
      </c>
      <c r="F4" s="24">
        <v>3.7999999999999999E-2</v>
      </c>
      <c r="G4" s="24">
        <v>-0.27700000000000002</v>
      </c>
      <c r="H4" s="24">
        <v>0.34499999999999997</v>
      </c>
      <c r="I4" s="24">
        <v>0.81699999999999995</v>
      </c>
      <c r="J4" s="24">
        <v>40</v>
      </c>
      <c r="K4" s="24">
        <v>0.29299999999999998</v>
      </c>
      <c r="L4" s="2" t="s">
        <v>252</v>
      </c>
      <c r="M4" s="2" t="s">
        <v>253</v>
      </c>
      <c r="N4" s="2"/>
      <c r="O4" s="2"/>
      <c r="P4" s="2"/>
    </row>
    <row r="5" spans="1:16" ht="18" x14ac:dyDescent="0.2">
      <c r="A5" s="2" t="s">
        <v>330</v>
      </c>
      <c r="B5" s="24">
        <v>6.7000000000000004E-2</v>
      </c>
      <c r="C5" s="24">
        <v>9.0999999999999998E-2</v>
      </c>
      <c r="D5" s="24">
        <v>0.25</v>
      </c>
      <c r="E5" s="24">
        <v>0.28799999999999998</v>
      </c>
      <c r="F5" s="24" t="s">
        <v>580</v>
      </c>
      <c r="G5" s="24">
        <v>5.0000000000000001E-3</v>
      </c>
      <c r="H5" s="24">
        <v>1.9E-2</v>
      </c>
      <c r="I5" s="24">
        <v>5.22E-4</v>
      </c>
      <c r="J5" s="24">
        <v>78215</v>
      </c>
      <c r="K5" s="24">
        <v>1.2999999999999999E-2</v>
      </c>
      <c r="L5" s="2" t="s">
        <v>237</v>
      </c>
      <c r="M5" s="2" t="s">
        <v>238</v>
      </c>
      <c r="N5" s="2"/>
      <c r="O5" s="2"/>
      <c r="P5" s="8"/>
    </row>
    <row r="6" spans="1:16" ht="18" x14ac:dyDescent="0.2">
      <c r="A6" s="2" t="s">
        <v>311</v>
      </c>
      <c r="B6" s="24">
        <v>71.326999999999998</v>
      </c>
      <c r="C6" s="24">
        <v>71.231999999999999</v>
      </c>
      <c r="D6" s="24">
        <v>12.914</v>
      </c>
      <c r="E6" s="24">
        <v>12.679</v>
      </c>
      <c r="F6" s="24" t="s">
        <v>579</v>
      </c>
      <c r="G6" s="24">
        <v>0.02</v>
      </c>
      <c r="H6" s="24">
        <v>3.7999999999999999E-2</v>
      </c>
      <c r="I6" s="27">
        <v>1.09E-10</v>
      </c>
      <c r="J6" s="24">
        <v>49723</v>
      </c>
      <c r="K6" s="24">
        <v>3.1E-2</v>
      </c>
      <c r="L6" s="2" t="s">
        <v>208</v>
      </c>
      <c r="M6" s="2" t="s">
        <v>209</v>
      </c>
      <c r="N6" s="2"/>
      <c r="O6" s="2"/>
      <c r="P6" s="2"/>
    </row>
    <row r="7" spans="1:16" ht="18" x14ac:dyDescent="0.2">
      <c r="A7" s="2" t="s">
        <v>320</v>
      </c>
      <c r="B7" s="24">
        <v>-0.104</v>
      </c>
      <c r="C7" s="24">
        <v>-0.57299999999999995</v>
      </c>
      <c r="D7" s="24">
        <v>1.1679999999999999</v>
      </c>
      <c r="E7" s="24">
        <v>1.032</v>
      </c>
      <c r="F7" s="24" t="s">
        <v>578</v>
      </c>
      <c r="G7" s="24">
        <v>2.8000000000000001E-2</v>
      </c>
      <c r="H7" s="24">
        <v>4.7E-2</v>
      </c>
      <c r="I7" s="27">
        <v>1.07E-14</v>
      </c>
      <c r="J7" s="24">
        <v>42677</v>
      </c>
      <c r="K7" s="24">
        <v>4.1000000000000002E-2</v>
      </c>
      <c r="L7" s="2" t="s">
        <v>220</v>
      </c>
      <c r="M7" s="2" t="s">
        <v>221</v>
      </c>
      <c r="N7" s="2"/>
      <c r="O7" s="2"/>
      <c r="P7" s="2"/>
    </row>
    <row r="8" spans="1:16" ht="18" x14ac:dyDescent="0.2">
      <c r="A8" s="2" t="s">
        <v>232</v>
      </c>
      <c r="B8" s="24">
        <v>3.3220000000000001</v>
      </c>
      <c r="C8" s="24">
        <v>4.6059999999999999</v>
      </c>
      <c r="D8" s="24">
        <v>3.032</v>
      </c>
      <c r="E8" s="24">
        <v>3.2320000000000002</v>
      </c>
      <c r="F8" s="24" t="s">
        <v>565</v>
      </c>
      <c r="G8" s="24">
        <v>3.3000000000000002E-2</v>
      </c>
      <c r="H8" s="24">
        <v>0.05</v>
      </c>
      <c r="I8" s="24" t="s">
        <v>14</v>
      </c>
      <c r="J8" s="24">
        <v>52655</v>
      </c>
      <c r="K8" s="24">
        <v>4.2999999999999997E-2</v>
      </c>
      <c r="L8" s="2" t="s">
        <v>233</v>
      </c>
      <c r="M8" s="2" t="s">
        <v>234</v>
      </c>
      <c r="N8" s="2"/>
      <c r="O8" s="2"/>
      <c r="P8" s="2"/>
    </row>
    <row r="9" spans="1:16" ht="18" x14ac:dyDescent="0.2">
      <c r="A9" s="2" t="s">
        <v>317</v>
      </c>
      <c r="B9" s="24">
        <v>3.4550000000000001</v>
      </c>
      <c r="C9" s="24">
        <v>3.2440000000000002</v>
      </c>
      <c r="D9" s="24">
        <v>0.66400000000000003</v>
      </c>
      <c r="E9" s="24">
        <v>0.622</v>
      </c>
      <c r="F9" s="24" t="s">
        <v>577</v>
      </c>
      <c r="G9" s="24">
        <v>3.5999999999999997E-2</v>
      </c>
      <c r="H9" s="24">
        <v>0.06</v>
      </c>
      <c r="I9" s="27">
        <v>1.9700000000000001E-15</v>
      </c>
      <c r="J9" s="24">
        <v>27233</v>
      </c>
      <c r="K9" s="24">
        <v>6.8000000000000005E-2</v>
      </c>
      <c r="L9" s="2" t="s">
        <v>187</v>
      </c>
      <c r="M9" s="2" t="s">
        <v>188</v>
      </c>
      <c r="N9" s="2"/>
      <c r="O9" s="2"/>
      <c r="P9" s="2"/>
    </row>
    <row r="10" spans="1:16" ht="18" x14ac:dyDescent="0.2">
      <c r="A10" s="2" t="s">
        <v>327</v>
      </c>
      <c r="B10" s="24">
        <v>75.769000000000005</v>
      </c>
      <c r="C10" s="24">
        <v>75.272000000000006</v>
      </c>
      <c r="D10" s="24">
        <v>12.712</v>
      </c>
      <c r="E10" s="24">
        <v>12.776999999999999</v>
      </c>
      <c r="F10" s="24" t="s">
        <v>608</v>
      </c>
      <c r="G10" s="24">
        <v>4.1000000000000002E-2</v>
      </c>
      <c r="H10" s="24">
        <v>6.2E-2</v>
      </c>
      <c r="I10" s="24" t="s">
        <v>14</v>
      </c>
      <c r="J10" s="24">
        <v>34432</v>
      </c>
      <c r="K10" s="24">
        <v>6.5000000000000002E-2</v>
      </c>
      <c r="L10" s="2" t="s">
        <v>231</v>
      </c>
      <c r="M10" s="2" t="s">
        <v>326</v>
      </c>
      <c r="N10" s="2"/>
      <c r="O10" s="2"/>
      <c r="P10" s="2"/>
    </row>
    <row r="11" spans="1:16" ht="18" x14ac:dyDescent="0.2">
      <c r="A11" s="2" t="s">
        <v>335</v>
      </c>
      <c r="B11" s="24">
        <v>1.06</v>
      </c>
      <c r="C11" s="24">
        <v>1.103</v>
      </c>
      <c r="D11" s="24">
        <v>1.2190000000000001</v>
      </c>
      <c r="E11" s="24">
        <v>1.2350000000000001</v>
      </c>
      <c r="F11" s="24" t="s">
        <v>613</v>
      </c>
      <c r="G11" s="24">
        <v>4.8000000000000001E-2</v>
      </c>
      <c r="H11" s="24">
        <v>7.5999999999999998E-2</v>
      </c>
      <c r="I11" s="24" t="s">
        <v>14</v>
      </c>
      <c r="J11" s="24">
        <v>19618</v>
      </c>
      <c r="K11" s="24">
        <v>4.8000000000000001E-2</v>
      </c>
      <c r="L11" s="2" t="s">
        <v>247</v>
      </c>
      <c r="M11" s="2" t="s">
        <v>248</v>
      </c>
      <c r="N11" s="2"/>
      <c r="O11" s="2"/>
      <c r="P11" s="2"/>
    </row>
    <row r="12" spans="1:16" ht="18" x14ac:dyDescent="0.2">
      <c r="A12" s="2" t="s">
        <v>322</v>
      </c>
      <c r="B12" s="24">
        <v>3.4769999999999999</v>
      </c>
      <c r="C12" s="24">
        <v>3.6720000000000002</v>
      </c>
      <c r="D12" s="24">
        <v>0.86099999999999999</v>
      </c>
      <c r="E12" s="24">
        <v>0.86399999999999999</v>
      </c>
      <c r="F12" s="24" t="s">
        <v>606</v>
      </c>
      <c r="G12" s="24">
        <v>0.06</v>
      </c>
      <c r="H12" s="24">
        <v>7.4999999999999997E-2</v>
      </c>
      <c r="I12" s="24" t="s">
        <v>14</v>
      </c>
      <c r="J12" s="24">
        <v>70295</v>
      </c>
      <c r="K12" s="24">
        <v>6.4000000000000001E-2</v>
      </c>
      <c r="L12" s="2" t="s">
        <v>227</v>
      </c>
      <c r="M12" s="2" t="s">
        <v>228</v>
      </c>
      <c r="N12" s="2"/>
      <c r="O12" s="2"/>
      <c r="P12" s="2"/>
    </row>
    <row r="13" spans="1:16" ht="18" x14ac:dyDescent="0.2">
      <c r="A13" s="2" t="s">
        <v>328</v>
      </c>
      <c r="B13" s="24">
        <v>0.94399999999999995</v>
      </c>
      <c r="C13" s="24">
        <v>0.97</v>
      </c>
      <c r="D13" s="24">
        <v>1.034</v>
      </c>
      <c r="E13" s="24">
        <v>1.0720000000000001</v>
      </c>
      <c r="F13" s="24" t="s">
        <v>611</v>
      </c>
      <c r="G13" s="24">
        <v>6.7000000000000004E-2</v>
      </c>
      <c r="H13" s="24">
        <v>8.1000000000000003E-2</v>
      </c>
      <c r="I13" s="24" t="s">
        <v>14</v>
      </c>
      <c r="J13" s="24">
        <v>76091</v>
      </c>
      <c r="K13" s="24">
        <v>5.8999999999999997E-2</v>
      </c>
      <c r="L13" s="2" t="s">
        <v>235</v>
      </c>
      <c r="M13" s="2" t="s">
        <v>236</v>
      </c>
      <c r="N13" s="2"/>
      <c r="O13" s="2"/>
      <c r="P13" s="2"/>
    </row>
    <row r="14" spans="1:16" ht="18" x14ac:dyDescent="0.2">
      <c r="A14" s="2" t="s">
        <v>329</v>
      </c>
      <c r="B14" s="24">
        <v>1.0149999999999999</v>
      </c>
      <c r="C14" s="24">
        <v>1.022</v>
      </c>
      <c r="D14" s="24">
        <v>1.083</v>
      </c>
      <c r="E14" s="24">
        <v>1.0609999999999999</v>
      </c>
      <c r="F14" s="24" t="s">
        <v>610</v>
      </c>
      <c r="G14" s="24">
        <v>6.8000000000000005E-2</v>
      </c>
      <c r="H14" s="24">
        <v>8.2000000000000003E-2</v>
      </c>
      <c r="I14" s="24" t="s">
        <v>14</v>
      </c>
      <c r="J14" s="24">
        <v>75800</v>
      </c>
      <c r="K14" s="24">
        <v>5.8999999999999997E-2</v>
      </c>
      <c r="L14" s="2" t="s">
        <v>258</v>
      </c>
      <c r="M14" s="2" t="s">
        <v>259</v>
      </c>
      <c r="N14" s="2"/>
      <c r="O14" s="2"/>
      <c r="P14" s="2"/>
    </row>
    <row r="15" spans="1:16" ht="18" x14ac:dyDescent="0.2">
      <c r="A15" s="2" t="s">
        <v>308</v>
      </c>
      <c r="B15" s="24">
        <v>2.0489999999999999</v>
      </c>
      <c r="C15" s="24">
        <v>2.3759999999999999</v>
      </c>
      <c r="D15" s="24">
        <v>2.4670000000000001</v>
      </c>
      <c r="E15" s="24">
        <v>2.8319999999999999</v>
      </c>
      <c r="F15" s="24" t="s">
        <v>589</v>
      </c>
      <c r="G15" s="24">
        <v>6.8000000000000005E-2</v>
      </c>
      <c r="H15" s="24">
        <v>8.3000000000000004E-2</v>
      </c>
      <c r="I15" s="24" t="s">
        <v>14</v>
      </c>
      <c r="J15" s="24">
        <v>68751</v>
      </c>
      <c r="K15" s="24">
        <v>0.13500000000000001</v>
      </c>
      <c r="L15" s="2" t="s">
        <v>200</v>
      </c>
      <c r="M15" s="2" t="s">
        <v>201</v>
      </c>
      <c r="N15" s="2"/>
      <c r="O15" s="2"/>
      <c r="P15" s="2"/>
    </row>
    <row r="16" spans="1:16" ht="18" x14ac:dyDescent="0.2">
      <c r="A16" s="2" t="s">
        <v>305</v>
      </c>
      <c r="B16" s="24">
        <v>5.4829999999999997</v>
      </c>
      <c r="C16" s="24">
        <v>5.9429999999999996</v>
      </c>
      <c r="D16" s="24">
        <v>1.1259999999999999</v>
      </c>
      <c r="E16" s="24">
        <v>1.117</v>
      </c>
      <c r="F16" s="24" t="s">
        <v>590</v>
      </c>
      <c r="G16" s="24">
        <v>7.0999999999999994E-2</v>
      </c>
      <c r="H16" s="24">
        <v>8.5999999999999993E-2</v>
      </c>
      <c r="I16" s="24" t="s">
        <v>14</v>
      </c>
      <c r="J16" s="24">
        <v>70512</v>
      </c>
      <c r="K16" s="24">
        <v>7.5999999999999998E-2</v>
      </c>
      <c r="L16" s="2" t="s">
        <v>194</v>
      </c>
      <c r="M16" s="2" t="s">
        <v>195</v>
      </c>
      <c r="N16" s="2"/>
      <c r="O16" s="2"/>
      <c r="P16" s="2"/>
    </row>
    <row r="17" spans="1:16" ht="18" x14ac:dyDescent="0.2">
      <c r="A17" s="2" t="s">
        <v>507</v>
      </c>
      <c r="B17" s="24">
        <v>1.083</v>
      </c>
      <c r="C17" s="24">
        <v>0.62</v>
      </c>
      <c r="D17" s="24">
        <v>1.258</v>
      </c>
      <c r="E17" s="24">
        <v>0.93500000000000005</v>
      </c>
      <c r="F17" s="24" t="s">
        <v>534</v>
      </c>
      <c r="G17" s="24">
        <v>7.9000000000000001E-2</v>
      </c>
      <c r="H17" s="24">
        <v>9.2999999999999999E-2</v>
      </c>
      <c r="I17" s="24" t="s">
        <v>14</v>
      </c>
      <c r="J17" s="24">
        <v>76129</v>
      </c>
      <c r="K17" s="24">
        <v>9.8000000000000004E-2</v>
      </c>
      <c r="L17" s="2" t="s">
        <v>272</v>
      </c>
      <c r="M17" s="2" t="s">
        <v>273</v>
      </c>
      <c r="N17" s="2"/>
      <c r="O17" s="2"/>
      <c r="P17" s="2"/>
    </row>
    <row r="18" spans="1:16" ht="18" x14ac:dyDescent="0.2">
      <c r="A18" s="11" t="s">
        <v>323</v>
      </c>
      <c r="B18" s="24">
        <v>10.836</v>
      </c>
      <c r="C18" s="24">
        <v>12.864000000000001</v>
      </c>
      <c r="D18" s="24">
        <v>18.510999999999999</v>
      </c>
      <c r="E18" s="24">
        <v>18.327000000000002</v>
      </c>
      <c r="F18" s="24" t="s">
        <v>537</v>
      </c>
      <c r="G18" s="24">
        <v>5.7000000000000002E-2</v>
      </c>
      <c r="H18" s="24">
        <v>0.11799999999999999</v>
      </c>
      <c r="I18" s="27">
        <v>2.3499999999999999E-8</v>
      </c>
      <c r="J18" s="24">
        <v>4078</v>
      </c>
      <c r="K18" s="24">
        <v>0.126</v>
      </c>
      <c r="L18" s="2" t="s">
        <v>229</v>
      </c>
      <c r="M18" s="2" t="s">
        <v>501</v>
      </c>
      <c r="N18" s="2"/>
      <c r="O18" s="2"/>
      <c r="P18" s="2"/>
    </row>
    <row r="19" spans="1:16" ht="18" x14ac:dyDescent="0.2">
      <c r="A19" s="2" t="s">
        <v>306</v>
      </c>
      <c r="B19" s="24">
        <v>84.132999999999996</v>
      </c>
      <c r="C19" s="24">
        <v>81.180000000000007</v>
      </c>
      <c r="D19" s="24">
        <v>10.321999999999999</v>
      </c>
      <c r="E19" s="24">
        <v>10.356999999999999</v>
      </c>
      <c r="F19" s="24" t="s">
        <v>594</v>
      </c>
      <c r="G19" s="24">
        <v>8.8999999999999996E-2</v>
      </c>
      <c r="H19" s="24">
        <v>0.104</v>
      </c>
      <c r="I19" s="24" t="s">
        <v>14</v>
      </c>
      <c r="J19" s="24">
        <v>71792</v>
      </c>
      <c r="K19" s="24">
        <v>9.5000000000000001E-2</v>
      </c>
      <c r="L19" s="2" t="s">
        <v>202</v>
      </c>
      <c r="M19" s="2" t="s">
        <v>203</v>
      </c>
      <c r="N19" s="2"/>
      <c r="O19" s="2"/>
      <c r="P19" s="2"/>
    </row>
    <row r="20" spans="1:16" ht="18" x14ac:dyDescent="0.2">
      <c r="A20" s="2" t="s">
        <v>373</v>
      </c>
      <c r="B20" s="24">
        <v>4.7380000000000004</v>
      </c>
      <c r="C20" s="24">
        <v>4.335</v>
      </c>
      <c r="D20" s="24">
        <v>0.35799999999999998</v>
      </c>
      <c r="E20" s="24">
        <v>0.32600000000000001</v>
      </c>
      <c r="F20" s="24" t="s">
        <v>594</v>
      </c>
      <c r="G20" s="24">
        <v>8.8999999999999996E-2</v>
      </c>
      <c r="H20" s="24">
        <v>0.104</v>
      </c>
      <c r="I20" s="24" t="s">
        <v>14</v>
      </c>
      <c r="J20" s="24">
        <v>73145</v>
      </c>
      <c r="K20" s="24">
        <v>9.5000000000000001E-2</v>
      </c>
      <c r="L20" s="2" t="s">
        <v>268</v>
      </c>
      <c r="M20" s="2" t="s">
        <v>379</v>
      </c>
      <c r="N20" s="2"/>
      <c r="O20" s="2"/>
      <c r="P20" s="2"/>
    </row>
    <row r="21" spans="1:16" ht="18" x14ac:dyDescent="0.2">
      <c r="A21" s="2" t="s">
        <v>337</v>
      </c>
      <c r="B21" s="24">
        <v>1.484</v>
      </c>
      <c r="C21" s="24">
        <v>1.9770000000000001</v>
      </c>
      <c r="D21" s="24">
        <v>1.2789999999999999</v>
      </c>
      <c r="E21" s="24">
        <v>1.617</v>
      </c>
      <c r="F21" s="24" t="s">
        <v>614</v>
      </c>
      <c r="G21" s="24">
        <v>9.6000000000000002E-2</v>
      </c>
      <c r="H21" s="24">
        <v>0.11</v>
      </c>
      <c r="I21" s="24" t="s">
        <v>14</v>
      </c>
      <c r="J21" s="24">
        <v>78397</v>
      </c>
      <c r="K21" s="24">
        <v>0.10299999999999999</v>
      </c>
      <c r="L21" s="2" t="s">
        <v>249</v>
      </c>
      <c r="M21" s="2" t="s">
        <v>336</v>
      </c>
      <c r="N21" s="2"/>
      <c r="O21" s="2"/>
      <c r="P21" s="8"/>
    </row>
    <row r="22" spans="1:16" ht="18" x14ac:dyDescent="0.2">
      <c r="A22" s="2" t="s">
        <v>298</v>
      </c>
      <c r="B22" s="24">
        <v>16.533000000000001</v>
      </c>
      <c r="C22" s="24">
        <v>17.369</v>
      </c>
      <c r="D22" s="24">
        <v>3.012</v>
      </c>
      <c r="E22" s="24">
        <v>3.0369999999999999</v>
      </c>
      <c r="F22" s="24" t="s">
        <v>583</v>
      </c>
      <c r="G22" s="24">
        <v>9.2999999999999999E-2</v>
      </c>
      <c r="H22" s="24">
        <v>0.13100000000000001</v>
      </c>
      <c r="I22" s="24" t="s">
        <v>14</v>
      </c>
      <c r="J22" s="24">
        <v>10411</v>
      </c>
      <c r="K22" s="24">
        <v>0.14499999999999999</v>
      </c>
      <c r="L22" s="2" t="s">
        <v>183</v>
      </c>
      <c r="M22" s="2" t="s">
        <v>184</v>
      </c>
      <c r="N22" s="2"/>
      <c r="O22" s="2"/>
      <c r="P22" s="2"/>
    </row>
    <row r="23" spans="1:16" ht="18" x14ac:dyDescent="0.2">
      <c r="A23" s="2" t="s">
        <v>338</v>
      </c>
      <c r="B23" s="24">
        <v>2.6709999999999998</v>
      </c>
      <c r="C23" s="24">
        <v>2.056</v>
      </c>
      <c r="D23" s="24">
        <v>3.5760000000000001</v>
      </c>
      <c r="E23" s="24">
        <v>2.6309999999999998</v>
      </c>
      <c r="F23" s="24" t="s">
        <v>616</v>
      </c>
      <c r="G23" s="24">
        <v>9.0999999999999998E-2</v>
      </c>
      <c r="H23" s="24">
        <v>0.14000000000000001</v>
      </c>
      <c r="I23" s="24" t="s">
        <v>14</v>
      </c>
      <c r="J23" s="24">
        <v>6288</v>
      </c>
      <c r="K23" s="24">
        <v>0.14699999999999999</v>
      </c>
      <c r="L23" s="2" t="s">
        <v>250</v>
      </c>
      <c r="M23" s="2" t="s">
        <v>251</v>
      </c>
      <c r="N23" s="2"/>
      <c r="O23" s="2"/>
      <c r="P23" s="2"/>
    </row>
    <row r="24" spans="1:16" ht="18" x14ac:dyDescent="0.2">
      <c r="A24" s="2" t="s">
        <v>648</v>
      </c>
      <c r="B24" s="24">
        <v>67.344999999999999</v>
      </c>
      <c r="C24" s="24">
        <v>70.061999999999998</v>
      </c>
      <c r="D24" s="24">
        <v>11.686999999999999</v>
      </c>
      <c r="E24" s="24">
        <v>10.803000000000001</v>
      </c>
      <c r="F24" s="24" t="s">
        <v>619</v>
      </c>
      <c r="G24" s="24">
        <v>0.11</v>
      </c>
      <c r="H24" s="24">
        <v>0.125</v>
      </c>
      <c r="I24" s="24" t="s">
        <v>14</v>
      </c>
      <c r="J24" s="24">
        <v>71665</v>
      </c>
      <c r="K24" s="24">
        <v>0.11600000000000001</v>
      </c>
      <c r="L24" s="2" t="s">
        <v>266</v>
      </c>
      <c r="M24" s="2" t="s">
        <v>267</v>
      </c>
      <c r="N24" s="2"/>
      <c r="O24" s="2"/>
      <c r="P24" s="2"/>
    </row>
    <row r="25" spans="1:16" ht="18" x14ac:dyDescent="0.2">
      <c r="A25" s="2" t="s">
        <v>303</v>
      </c>
      <c r="B25" s="24">
        <v>0.31900000000000001</v>
      </c>
      <c r="C25" s="24">
        <v>0.17199999999999999</v>
      </c>
      <c r="D25" s="24">
        <v>1.9530000000000001</v>
      </c>
      <c r="E25" s="24">
        <v>1.24</v>
      </c>
      <c r="F25" s="24" t="s">
        <v>591</v>
      </c>
      <c r="G25" s="24">
        <v>0.112</v>
      </c>
      <c r="H25" s="24">
        <v>0.126</v>
      </c>
      <c r="I25" s="24" t="s">
        <v>14</v>
      </c>
      <c r="J25" s="24">
        <v>72317</v>
      </c>
      <c r="K25" s="24">
        <v>0.14299999999999999</v>
      </c>
      <c r="L25" s="2" t="s">
        <v>196</v>
      </c>
      <c r="M25" s="12" t="s">
        <v>304</v>
      </c>
      <c r="N25" s="2"/>
      <c r="O25" s="2"/>
      <c r="P25" s="2"/>
    </row>
    <row r="26" spans="1:16" ht="18" x14ac:dyDescent="0.2">
      <c r="A26" s="2" t="s">
        <v>374</v>
      </c>
      <c r="B26" s="24">
        <v>7.2089999999999996</v>
      </c>
      <c r="C26" s="24">
        <v>7.2480000000000002</v>
      </c>
      <c r="D26" s="24">
        <v>0.99399999999999999</v>
      </c>
      <c r="E26" s="24">
        <v>1.046</v>
      </c>
      <c r="F26" s="24" t="s">
        <v>591</v>
      </c>
      <c r="G26" s="24">
        <v>0.112</v>
      </c>
      <c r="H26" s="24">
        <v>0.126</v>
      </c>
      <c r="I26" s="24" t="s">
        <v>14</v>
      </c>
      <c r="J26" s="24">
        <v>77989</v>
      </c>
      <c r="K26" s="24">
        <v>0.125</v>
      </c>
      <c r="L26" s="2" t="s">
        <v>271</v>
      </c>
      <c r="M26" s="2" t="s">
        <v>375</v>
      </c>
      <c r="N26" s="2"/>
      <c r="O26" s="2"/>
      <c r="P26" s="2"/>
    </row>
    <row r="27" spans="1:16" ht="18" x14ac:dyDescent="0.2">
      <c r="A27" s="2" t="s">
        <v>649</v>
      </c>
      <c r="B27" s="24">
        <v>95.122</v>
      </c>
      <c r="C27" s="24">
        <v>96.661000000000001</v>
      </c>
      <c r="D27" s="24">
        <v>16.948</v>
      </c>
      <c r="E27" s="24">
        <v>16.103000000000002</v>
      </c>
      <c r="F27" s="24" t="s">
        <v>598</v>
      </c>
      <c r="G27" s="24">
        <v>0.10199999999999999</v>
      </c>
      <c r="H27" s="24">
        <v>0.14399999999999999</v>
      </c>
      <c r="I27" s="24" t="s">
        <v>14</v>
      </c>
      <c r="J27" s="24">
        <v>8636</v>
      </c>
      <c r="K27" s="24">
        <v>0.11600000000000001</v>
      </c>
      <c r="L27" s="2" t="s">
        <v>212</v>
      </c>
      <c r="M27" s="2" t="s">
        <v>314</v>
      </c>
      <c r="N27" s="2"/>
      <c r="O27" s="2"/>
      <c r="P27" s="2"/>
    </row>
    <row r="28" spans="1:16" ht="18" x14ac:dyDescent="0.2">
      <c r="A28" s="2" t="s">
        <v>341</v>
      </c>
      <c r="B28" s="24">
        <v>1.952</v>
      </c>
      <c r="C28" s="24">
        <v>1.9830000000000001</v>
      </c>
      <c r="D28" s="24">
        <v>1.6559999999999999</v>
      </c>
      <c r="E28" s="24">
        <v>1.667</v>
      </c>
      <c r="F28" s="24" t="s">
        <v>598</v>
      </c>
      <c r="G28" s="24">
        <v>0.11600000000000001</v>
      </c>
      <c r="H28" s="24">
        <v>0.13</v>
      </c>
      <c r="I28" s="24" t="s">
        <v>14</v>
      </c>
      <c r="J28" s="24">
        <v>78036</v>
      </c>
      <c r="K28" s="24">
        <v>9.8000000000000004E-2</v>
      </c>
      <c r="L28" s="2" t="s">
        <v>256</v>
      </c>
      <c r="M28" s="2" t="s">
        <v>257</v>
      </c>
      <c r="N28" s="2"/>
      <c r="O28" s="2"/>
      <c r="P28" s="2"/>
    </row>
    <row r="29" spans="1:16" ht="18" x14ac:dyDescent="0.2">
      <c r="A29" s="2" t="s">
        <v>382</v>
      </c>
      <c r="B29" s="24">
        <v>534.32299999999998</v>
      </c>
      <c r="C29" s="24">
        <v>656.93899999999996</v>
      </c>
      <c r="D29" s="24">
        <v>55.768000000000001</v>
      </c>
      <c r="E29" s="24">
        <v>71.911000000000001</v>
      </c>
      <c r="F29" s="24" t="s">
        <v>605</v>
      </c>
      <c r="G29" s="24">
        <v>0.13</v>
      </c>
      <c r="H29" s="24">
        <v>0.14399999999999999</v>
      </c>
      <c r="I29" s="24" t="s">
        <v>14</v>
      </c>
      <c r="J29" s="24">
        <v>76420</v>
      </c>
      <c r="K29" s="24">
        <v>0.13300000000000001</v>
      </c>
      <c r="L29" s="2" t="s">
        <v>285</v>
      </c>
      <c r="M29" s="2" t="s">
        <v>286</v>
      </c>
      <c r="N29" s="2"/>
      <c r="O29" s="2"/>
      <c r="P29" s="8"/>
    </row>
    <row r="30" spans="1:16" ht="18" x14ac:dyDescent="0.2">
      <c r="A30" s="2" t="s">
        <v>371</v>
      </c>
      <c r="B30" s="24">
        <v>468.96499999999997</v>
      </c>
      <c r="C30" s="24">
        <v>326.553</v>
      </c>
      <c r="D30" s="24">
        <v>134.09</v>
      </c>
      <c r="E30" s="24">
        <v>89.748999999999995</v>
      </c>
      <c r="F30" s="24" t="s">
        <v>543</v>
      </c>
      <c r="G30" s="24">
        <v>0.14399999999999999</v>
      </c>
      <c r="H30" s="24">
        <v>0.159</v>
      </c>
      <c r="I30" s="24" t="s">
        <v>14</v>
      </c>
      <c r="J30" s="24">
        <v>66173</v>
      </c>
      <c r="K30" s="24">
        <v>0.16900000000000001</v>
      </c>
      <c r="L30" s="2" t="s">
        <v>264</v>
      </c>
      <c r="M30" s="2" t="s">
        <v>265</v>
      </c>
      <c r="N30" s="2"/>
      <c r="O30" s="2"/>
      <c r="P30" s="2"/>
    </row>
    <row r="31" spans="1:16" ht="18" x14ac:dyDescent="0.2">
      <c r="A31" s="2" t="s">
        <v>378</v>
      </c>
      <c r="B31" s="24">
        <v>6.8659999999999997</v>
      </c>
      <c r="C31" s="24">
        <v>6.8</v>
      </c>
      <c r="D31" s="24">
        <v>1.675</v>
      </c>
      <c r="E31" s="24">
        <v>1.6910000000000001</v>
      </c>
      <c r="F31" s="24" t="s">
        <v>625</v>
      </c>
      <c r="G31" s="24">
        <v>0.14799999999999999</v>
      </c>
      <c r="H31" s="24">
        <v>0.16200000000000001</v>
      </c>
      <c r="I31" s="24" t="s">
        <v>14</v>
      </c>
      <c r="J31" s="24">
        <v>73206</v>
      </c>
      <c r="K31" s="24">
        <v>0.159</v>
      </c>
      <c r="L31" s="2" t="s">
        <v>280</v>
      </c>
      <c r="M31" s="2" t="s">
        <v>281</v>
      </c>
      <c r="N31" s="2"/>
      <c r="O31" s="2"/>
      <c r="P31" s="2"/>
    </row>
    <row r="32" spans="1:16" ht="18" x14ac:dyDescent="0.2">
      <c r="A32" s="2" t="s">
        <v>307</v>
      </c>
      <c r="B32" s="24">
        <v>144.155</v>
      </c>
      <c r="C32" s="24">
        <v>139.358</v>
      </c>
      <c r="D32" s="24">
        <v>18.309000000000001</v>
      </c>
      <c r="E32" s="24">
        <v>20.036000000000001</v>
      </c>
      <c r="F32" s="24" t="s">
        <v>545</v>
      </c>
      <c r="G32" s="24">
        <v>0.14899999999999999</v>
      </c>
      <c r="H32" s="24">
        <v>0.16400000000000001</v>
      </c>
      <c r="I32" s="24" t="s">
        <v>14</v>
      </c>
      <c r="J32" s="24">
        <v>71748</v>
      </c>
      <c r="K32" s="24">
        <v>0.157</v>
      </c>
      <c r="L32" s="2" t="s">
        <v>269</v>
      </c>
      <c r="M32" s="2" t="s">
        <v>270</v>
      </c>
      <c r="N32" s="2"/>
      <c r="O32" s="2"/>
      <c r="P32" s="8"/>
    </row>
    <row r="33" spans="1:16" ht="18" x14ac:dyDescent="0.2">
      <c r="A33" s="2" t="s">
        <v>319</v>
      </c>
      <c r="B33" s="24">
        <v>1.2789999999999999</v>
      </c>
      <c r="C33" s="24">
        <v>1.601</v>
      </c>
      <c r="D33" s="24">
        <v>0.29699999999999999</v>
      </c>
      <c r="E33" s="24">
        <v>0.37</v>
      </c>
      <c r="F33" s="24" t="s">
        <v>602</v>
      </c>
      <c r="G33" s="24">
        <v>0.156</v>
      </c>
      <c r="H33" s="24">
        <v>0.17199999999999999</v>
      </c>
      <c r="I33" s="24" t="s">
        <v>14</v>
      </c>
      <c r="J33" s="24">
        <v>60178</v>
      </c>
      <c r="K33" s="24">
        <v>0.16300000000000001</v>
      </c>
      <c r="L33" s="2" t="s">
        <v>218</v>
      </c>
      <c r="M33" s="2" t="s">
        <v>219</v>
      </c>
      <c r="N33" s="2"/>
      <c r="O33" s="2"/>
      <c r="P33" s="2"/>
    </row>
    <row r="34" spans="1:16" ht="18" x14ac:dyDescent="0.2">
      <c r="A34" s="2" t="s">
        <v>333</v>
      </c>
      <c r="B34" s="24">
        <v>1.8029999999999999</v>
      </c>
      <c r="C34" s="24">
        <v>1.8049999999999999</v>
      </c>
      <c r="D34" s="24">
        <v>1.6419999999999999</v>
      </c>
      <c r="E34" s="24">
        <v>1.734</v>
      </c>
      <c r="F34" s="24" t="s">
        <v>602</v>
      </c>
      <c r="G34" s="24">
        <v>0.157</v>
      </c>
      <c r="H34" s="24">
        <v>0.17100000000000001</v>
      </c>
      <c r="I34" s="24" t="s">
        <v>14</v>
      </c>
      <c r="J34" s="24">
        <v>78217</v>
      </c>
      <c r="K34" s="24">
        <v>0.159</v>
      </c>
      <c r="L34" s="2" t="s">
        <v>243</v>
      </c>
      <c r="M34" s="2" t="s">
        <v>244</v>
      </c>
      <c r="N34" s="2"/>
      <c r="O34" s="2"/>
      <c r="P34" s="2"/>
    </row>
    <row r="35" spans="1:16" ht="18" x14ac:dyDescent="0.2">
      <c r="A35" s="2" t="s">
        <v>197</v>
      </c>
      <c r="B35" s="24">
        <v>20.914000000000001</v>
      </c>
      <c r="C35" s="24">
        <v>16.006</v>
      </c>
      <c r="D35" s="24">
        <v>10.458</v>
      </c>
      <c r="E35" s="24">
        <v>7.4420000000000002</v>
      </c>
      <c r="F35" s="24" t="s">
        <v>593</v>
      </c>
      <c r="G35" s="24">
        <v>0.14599999999999999</v>
      </c>
      <c r="H35" s="24">
        <v>0.185</v>
      </c>
      <c r="I35" s="24" t="s">
        <v>14</v>
      </c>
      <c r="J35" s="24">
        <v>9635</v>
      </c>
      <c r="K35" s="24">
        <v>0.18</v>
      </c>
      <c r="L35" s="2" t="s">
        <v>198</v>
      </c>
      <c r="M35" s="2" t="s">
        <v>199</v>
      </c>
      <c r="N35" s="2"/>
      <c r="O35" s="2"/>
      <c r="P35" s="2"/>
    </row>
    <row r="36" spans="1:16" ht="18" x14ac:dyDescent="0.2">
      <c r="A36" s="2" t="s">
        <v>318</v>
      </c>
      <c r="B36" s="24">
        <v>41.877000000000002</v>
      </c>
      <c r="C36" s="24">
        <v>24.893999999999998</v>
      </c>
      <c r="D36" s="24">
        <v>8.6150000000000002</v>
      </c>
      <c r="E36" s="24">
        <v>6.1749999999999998</v>
      </c>
      <c r="F36" s="24" t="s">
        <v>601</v>
      </c>
      <c r="G36" s="24">
        <v>0.17399999999999999</v>
      </c>
      <c r="H36" s="24">
        <v>0.188</v>
      </c>
      <c r="I36" s="24" t="s">
        <v>14</v>
      </c>
      <c r="J36" s="24">
        <v>78600</v>
      </c>
      <c r="K36" s="24">
        <v>0.17699999999999999</v>
      </c>
      <c r="L36" s="2" t="s">
        <v>216</v>
      </c>
      <c r="M36" s="2" t="s">
        <v>217</v>
      </c>
      <c r="N36" s="2"/>
      <c r="O36" s="2"/>
      <c r="P36" s="2"/>
    </row>
    <row r="37" spans="1:16" ht="18" x14ac:dyDescent="0.2">
      <c r="A37" s="2" t="s">
        <v>380</v>
      </c>
      <c r="B37" s="24">
        <v>0.93700000000000006</v>
      </c>
      <c r="C37" s="24">
        <v>0.81599999999999995</v>
      </c>
      <c r="D37" s="24">
        <v>6.2E-2</v>
      </c>
      <c r="E37" s="24">
        <v>6.8000000000000005E-2</v>
      </c>
      <c r="F37" s="24" t="s">
        <v>622</v>
      </c>
      <c r="G37" s="24">
        <v>0.183</v>
      </c>
      <c r="H37" s="24">
        <v>0.19600000000000001</v>
      </c>
      <c r="I37" s="24" t="s">
        <v>14</v>
      </c>
      <c r="J37" s="24">
        <v>78623</v>
      </c>
      <c r="K37" s="24">
        <v>0.191</v>
      </c>
      <c r="L37" s="2" t="s">
        <v>287</v>
      </c>
      <c r="M37" s="2" t="s">
        <v>383</v>
      </c>
      <c r="N37" s="2"/>
      <c r="O37" s="2"/>
      <c r="P37" s="2"/>
    </row>
    <row r="38" spans="1:16" ht="18" x14ac:dyDescent="0.2">
      <c r="A38" s="2" t="s">
        <v>321</v>
      </c>
      <c r="B38" s="24">
        <v>103.447</v>
      </c>
      <c r="C38" s="24">
        <v>103.15900000000001</v>
      </c>
      <c r="D38" s="24">
        <v>6.8390000000000004</v>
      </c>
      <c r="E38" s="24">
        <v>9.6289999999999996</v>
      </c>
      <c r="F38" s="24" t="s">
        <v>604</v>
      </c>
      <c r="G38" s="24">
        <v>0.189</v>
      </c>
      <c r="H38" s="24">
        <v>0.20200000000000001</v>
      </c>
      <c r="I38" s="24" t="s">
        <v>14</v>
      </c>
      <c r="J38" s="24">
        <v>78166</v>
      </c>
      <c r="K38" s="24">
        <v>0.191</v>
      </c>
      <c r="L38" s="2" t="s">
        <v>225</v>
      </c>
      <c r="M38" s="2" t="s">
        <v>226</v>
      </c>
      <c r="N38" s="2"/>
      <c r="O38" s="8"/>
      <c r="P38" s="8"/>
    </row>
    <row r="39" spans="1:16" ht="18" x14ac:dyDescent="0.2">
      <c r="A39" s="2" t="s">
        <v>377</v>
      </c>
      <c r="B39" s="24">
        <v>2.1280000000000001</v>
      </c>
      <c r="C39" s="24">
        <v>2.722</v>
      </c>
      <c r="D39" s="24">
        <v>1.8939999999999999</v>
      </c>
      <c r="E39" s="24">
        <v>2.0590000000000002</v>
      </c>
      <c r="F39" s="24" t="s">
        <v>623</v>
      </c>
      <c r="G39" s="24">
        <v>0.193</v>
      </c>
      <c r="H39" s="24">
        <v>0.20599999999999999</v>
      </c>
      <c r="I39" s="24" t="s">
        <v>14</v>
      </c>
      <c r="J39" s="24">
        <v>77778</v>
      </c>
      <c r="K39" s="24">
        <v>0.21199999999999999</v>
      </c>
      <c r="L39" s="2" t="s">
        <v>278</v>
      </c>
      <c r="M39" s="2" t="s">
        <v>279</v>
      </c>
      <c r="N39" s="2"/>
      <c r="O39" s="2"/>
      <c r="P39" s="2"/>
    </row>
    <row r="40" spans="1:16" ht="18" x14ac:dyDescent="0.2">
      <c r="A40" s="2" t="s">
        <v>299</v>
      </c>
      <c r="B40" s="24">
        <v>7761.88</v>
      </c>
      <c r="C40" s="24">
        <v>5609.3130000000001</v>
      </c>
      <c r="D40" s="24">
        <v>976.74699999999996</v>
      </c>
      <c r="E40" s="24">
        <v>621.89300000000003</v>
      </c>
      <c r="F40" s="24" t="s">
        <v>585</v>
      </c>
      <c r="G40" s="24">
        <v>0.20699999999999999</v>
      </c>
      <c r="H40" s="24">
        <v>0.22</v>
      </c>
      <c r="I40" s="24" t="s">
        <v>14</v>
      </c>
      <c r="J40" s="24">
        <v>76180</v>
      </c>
      <c r="K40" s="24">
        <v>0.21</v>
      </c>
      <c r="L40" s="2" t="s">
        <v>185</v>
      </c>
      <c r="M40" s="2" t="s">
        <v>186</v>
      </c>
      <c r="N40" s="2"/>
      <c r="O40" s="2"/>
      <c r="P40" s="2"/>
    </row>
    <row r="41" spans="1:16" ht="18" x14ac:dyDescent="0.2">
      <c r="A41" s="2" t="s">
        <v>334</v>
      </c>
      <c r="B41" s="24">
        <v>2.35</v>
      </c>
      <c r="C41" s="24">
        <v>2.4380000000000002</v>
      </c>
      <c r="D41" s="24">
        <v>2.46</v>
      </c>
      <c r="E41" s="24">
        <v>2.3969999999999998</v>
      </c>
      <c r="F41" s="24" t="s">
        <v>612</v>
      </c>
      <c r="G41" s="24">
        <v>0.219</v>
      </c>
      <c r="H41" s="24">
        <v>0.23300000000000001</v>
      </c>
      <c r="I41" s="24" t="s">
        <v>14</v>
      </c>
      <c r="J41" s="24">
        <v>78091</v>
      </c>
      <c r="K41" s="24">
        <v>0.216</v>
      </c>
      <c r="L41" s="2" t="s">
        <v>245</v>
      </c>
      <c r="M41" s="2" t="s">
        <v>246</v>
      </c>
      <c r="N41" s="2"/>
      <c r="O41" s="2"/>
      <c r="P41" s="2"/>
    </row>
    <row r="42" spans="1:16" ht="18" x14ac:dyDescent="0.2">
      <c r="A42" s="2" t="s">
        <v>282</v>
      </c>
      <c r="B42" s="24">
        <v>86.012</v>
      </c>
      <c r="C42" s="24">
        <v>71.08</v>
      </c>
      <c r="D42" s="24">
        <v>13.223000000000001</v>
      </c>
      <c r="E42" s="24">
        <v>13.057</v>
      </c>
      <c r="F42" s="24" t="s">
        <v>624</v>
      </c>
      <c r="G42" s="24">
        <v>0.222</v>
      </c>
      <c r="H42" s="24">
        <v>0.23499999999999999</v>
      </c>
      <c r="I42" s="24" t="s">
        <v>14</v>
      </c>
      <c r="J42" s="24">
        <v>78182</v>
      </c>
      <c r="K42" s="24">
        <v>0.224</v>
      </c>
      <c r="L42" s="2" t="s">
        <v>283</v>
      </c>
      <c r="M42" s="2" t="s">
        <v>284</v>
      </c>
      <c r="N42" s="2"/>
      <c r="O42" s="2"/>
      <c r="P42" s="2"/>
    </row>
    <row r="43" spans="1:16" ht="18" x14ac:dyDescent="0.2">
      <c r="A43" s="2" t="s">
        <v>315</v>
      </c>
      <c r="B43" s="24">
        <v>6.2880000000000003</v>
      </c>
      <c r="C43" s="24">
        <v>5.9790000000000001</v>
      </c>
      <c r="D43" s="24">
        <v>2.1520000000000001</v>
      </c>
      <c r="E43" s="24">
        <v>2.02</v>
      </c>
      <c r="F43" s="24" t="s">
        <v>597</v>
      </c>
      <c r="G43" s="24">
        <v>0.219</v>
      </c>
      <c r="H43" s="24">
        <v>0.24199999999999999</v>
      </c>
      <c r="I43" s="24" t="s">
        <v>14</v>
      </c>
      <c r="J43" s="24">
        <v>25399</v>
      </c>
      <c r="K43" s="24">
        <v>0.222</v>
      </c>
      <c r="L43" s="2" t="s">
        <v>213</v>
      </c>
      <c r="M43" s="2" t="s">
        <v>512</v>
      </c>
      <c r="N43" s="2"/>
      <c r="O43" s="2"/>
      <c r="P43" s="2"/>
    </row>
    <row r="44" spans="1:16" ht="18" x14ac:dyDescent="0.2">
      <c r="A44" s="2" t="s">
        <v>302</v>
      </c>
      <c r="B44" s="24">
        <v>27.8</v>
      </c>
      <c r="C44" s="24">
        <v>26.963999999999999</v>
      </c>
      <c r="D44" s="24">
        <v>3.847</v>
      </c>
      <c r="E44" s="24">
        <v>4.8019999999999996</v>
      </c>
      <c r="F44" s="24" t="s">
        <v>588</v>
      </c>
      <c r="G44" s="24">
        <v>0.248</v>
      </c>
      <c r="H44" s="24">
        <v>0.26100000000000001</v>
      </c>
      <c r="I44" s="24" t="s">
        <v>14</v>
      </c>
      <c r="J44" s="24">
        <v>78052</v>
      </c>
      <c r="K44" s="24">
        <v>0.252</v>
      </c>
      <c r="L44" s="2" t="s">
        <v>193</v>
      </c>
      <c r="M44" s="2" t="s">
        <v>513</v>
      </c>
      <c r="N44" s="2"/>
      <c r="O44" s="2"/>
      <c r="P44" s="2"/>
    </row>
    <row r="45" spans="1:16" ht="18" x14ac:dyDescent="0.2">
      <c r="A45" s="2" t="s">
        <v>506</v>
      </c>
      <c r="B45" s="24">
        <v>16.45</v>
      </c>
      <c r="C45" s="24">
        <v>16.297999999999998</v>
      </c>
      <c r="D45" s="24">
        <v>1.9910000000000001</v>
      </c>
      <c r="E45" s="24">
        <v>1.5589999999999999</v>
      </c>
      <c r="F45" s="24" t="s">
        <v>581</v>
      </c>
      <c r="G45" s="24">
        <v>0.25600000000000001</v>
      </c>
      <c r="H45" s="24">
        <v>0.27300000000000002</v>
      </c>
      <c r="I45" s="24" t="s">
        <v>14</v>
      </c>
      <c r="J45" s="24">
        <v>44059</v>
      </c>
      <c r="K45" s="24">
        <v>0.33500000000000002</v>
      </c>
      <c r="L45" s="2" t="s">
        <v>177</v>
      </c>
      <c r="M45" s="2" t="s">
        <v>178</v>
      </c>
      <c r="N45" s="2"/>
      <c r="O45" s="2"/>
      <c r="P45" s="2"/>
    </row>
    <row r="46" spans="1:16" ht="18" x14ac:dyDescent="0.2">
      <c r="A46" s="2" t="s">
        <v>316</v>
      </c>
      <c r="B46" s="24">
        <v>4.4320000000000004</v>
      </c>
      <c r="C46" s="24">
        <v>3.1859999999999999</v>
      </c>
      <c r="D46" s="24">
        <v>0.83299999999999996</v>
      </c>
      <c r="E46" s="24">
        <v>0.60099999999999998</v>
      </c>
      <c r="F46" s="24" t="s">
        <v>600</v>
      </c>
      <c r="G46" s="24">
        <v>0.25600000000000001</v>
      </c>
      <c r="H46" s="24">
        <v>0.27300000000000002</v>
      </c>
      <c r="I46" s="24" t="s">
        <v>14</v>
      </c>
      <c r="J46" s="24">
        <v>45516</v>
      </c>
      <c r="K46" s="24">
        <v>0.26300000000000001</v>
      </c>
      <c r="L46" s="2" t="s">
        <v>214</v>
      </c>
      <c r="M46" s="2" t="s">
        <v>215</v>
      </c>
      <c r="N46" s="2"/>
      <c r="O46" s="2"/>
      <c r="P46" s="8"/>
    </row>
    <row r="47" spans="1:16" ht="18" x14ac:dyDescent="0.2">
      <c r="A47" s="2" t="s">
        <v>222</v>
      </c>
      <c r="B47" s="24">
        <v>175.80699999999999</v>
      </c>
      <c r="C47" s="24">
        <v>162.38499999999999</v>
      </c>
      <c r="D47" s="24">
        <v>6.6349999999999998</v>
      </c>
      <c r="E47" s="24">
        <v>6.13</v>
      </c>
      <c r="F47" s="24" t="s">
        <v>603</v>
      </c>
      <c r="G47" s="24">
        <v>0.26100000000000001</v>
      </c>
      <c r="H47" s="24">
        <v>0.27400000000000002</v>
      </c>
      <c r="I47" s="24" t="s">
        <v>14</v>
      </c>
      <c r="J47" s="24">
        <v>78646</v>
      </c>
      <c r="K47" s="24">
        <v>0.25600000000000001</v>
      </c>
      <c r="L47" s="2" t="s">
        <v>223</v>
      </c>
      <c r="M47" s="2" t="s">
        <v>224</v>
      </c>
      <c r="N47" s="2"/>
      <c r="O47" s="2"/>
      <c r="P47" s="2"/>
    </row>
    <row r="48" spans="1:16" ht="18" x14ac:dyDescent="0.2">
      <c r="A48" s="2" t="s">
        <v>312</v>
      </c>
      <c r="B48" s="24">
        <v>3.3220000000000001</v>
      </c>
      <c r="C48" s="24">
        <v>2.427</v>
      </c>
      <c r="D48" s="24">
        <v>0.7</v>
      </c>
      <c r="E48" s="24">
        <v>0.497</v>
      </c>
      <c r="F48" s="24" t="s">
        <v>599</v>
      </c>
      <c r="G48" s="24">
        <v>0.26300000000000001</v>
      </c>
      <c r="H48" s="24">
        <v>0.28000000000000003</v>
      </c>
      <c r="I48" s="24" t="s">
        <v>14</v>
      </c>
      <c r="J48" s="24">
        <v>45552</v>
      </c>
      <c r="K48" s="24">
        <v>0.27300000000000002</v>
      </c>
      <c r="L48" s="2" t="s">
        <v>210</v>
      </c>
      <c r="M48" s="2" t="s">
        <v>211</v>
      </c>
      <c r="N48" s="2"/>
      <c r="O48" s="8"/>
      <c r="P48" s="8"/>
    </row>
    <row r="49" spans="1:16" ht="18" x14ac:dyDescent="0.2">
      <c r="A49" s="2" t="s">
        <v>376</v>
      </c>
      <c r="B49" s="24">
        <v>97.143000000000001</v>
      </c>
      <c r="C49" s="24">
        <v>84.450999999999993</v>
      </c>
      <c r="D49" s="24">
        <v>10.583</v>
      </c>
      <c r="E49" s="24">
        <v>11.986000000000001</v>
      </c>
      <c r="F49" s="24" t="s">
        <v>621</v>
      </c>
      <c r="G49" s="24">
        <v>0.26700000000000002</v>
      </c>
      <c r="H49" s="24">
        <v>0.28000000000000003</v>
      </c>
      <c r="I49" s="24" t="s">
        <v>14</v>
      </c>
      <c r="J49" s="24">
        <v>78549</v>
      </c>
      <c r="K49" s="24">
        <v>0.26700000000000002</v>
      </c>
      <c r="L49" s="2" t="s">
        <v>276</v>
      </c>
      <c r="M49" s="2" t="s">
        <v>277</v>
      </c>
      <c r="N49" s="2"/>
      <c r="O49" s="2"/>
      <c r="P49" s="2"/>
    </row>
    <row r="50" spans="1:16" ht="18" x14ac:dyDescent="0.2">
      <c r="A50" s="2" t="s">
        <v>342</v>
      </c>
      <c r="B50" s="24">
        <v>27.34</v>
      </c>
      <c r="C50" s="24">
        <v>19.928999999999998</v>
      </c>
      <c r="D50" s="24">
        <v>18.984999999999999</v>
      </c>
      <c r="E50" s="24">
        <v>14.041</v>
      </c>
      <c r="F50" s="24" t="s">
        <v>617</v>
      </c>
      <c r="G50" s="24">
        <v>0.28100000000000003</v>
      </c>
      <c r="H50" s="24">
        <v>0.318</v>
      </c>
      <c r="I50" s="24" t="s">
        <v>14</v>
      </c>
      <c r="J50" s="24">
        <v>9622</v>
      </c>
      <c r="K50" s="24">
        <v>0.32500000000000001</v>
      </c>
      <c r="L50" s="2" t="s">
        <v>260</v>
      </c>
      <c r="M50" s="2" t="s">
        <v>261</v>
      </c>
      <c r="N50" s="2"/>
      <c r="O50" s="2"/>
      <c r="P50" s="2"/>
    </row>
    <row r="51" spans="1:16" ht="18" x14ac:dyDescent="0.2">
      <c r="A51" s="2" t="s">
        <v>370</v>
      </c>
      <c r="B51" s="24">
        <v>0.60899999999999999</v>
      </c>
      <c r="C51" s="24">
        <v>0.47099999999999997</v>
      </c>
      <c r="D51" s="24">
        <v>0.41399999999999998</v>
      </c>
      <c r="E51" s="24">
        <v>0.32700000000000001</v>
      </c>
      <c r="F51" s="24" t="s">
        <v>618</v>
      </c>
      <c r="G51" s="24">
        <v>0.28699999999999998</v>
      </c>
      <c r="H51" s="24">
        <v>0.32400000000000001</v>
      </c>
      <c r="I51" s="24" t="s">
        <v>14</v>
      </c>
      <c r="J51" s="24">
        <v>9638</v>
      </c>
      <c r="K51" s="24">
        <v>0.33100000000000002</v>
      </c>
      <c r="L51" s="2" t="s">
        <v>262</v>
      </c>
      <c r="M51" s="2" t="s">
        <v>263</v>
      </c>
      <c r="N51" s="2"/>
      <c r="O51" s="2"/>
      <c r="P51" s="2"/>
    </row>
    <row r="52" spans="1:16" ht="18" x14ac:dyDescent="0.2">
      <c r="A52" s="2" t="s">
        <v>340</v>
      </c>
      <c r="B52" s="24">
        <v>4.8079999999999998</v>
      </c>
      <c r="C52" s="24">
        <v>2.9209999999999998</v>
      </c>
      <c r="D52" s="24">
        <v>6.4530000000000003</v>
      </c>
      <c r="E52" s="24">
        <v>3.0750000000000002</v>
      </c>
      <c r="F52" s="24" t="s">
        <v>615</v>
      </c>
      <c r="G52" s="24">
        <v>0.313</v>
      </c>
      <c r="H52" s="24">
        <v>0.32800000000000001</v>
      </c>
      <c r="I52" s="24" t="s">
        <v>14</v>
      </c>
      <c r="J52" s="24">
        <v>57138</v>
      </c>
      <c r="K52" s="24">
        <v>0.498</v>
      </c>
      <c r="L52" s="2" t="s">
        <v>254</v>
      </c>
      <c r="M52" s="2" t="s">
        <v>255</v>
      </c>
      <c r="N52" s="2"/>
      <c r="O52" s="2"/>
      <c r="P52" s="2"/>
    </row>
    <row r="53" spans="1:16" ht="18" x14ac:dyDescent="0.2">
      <c r="A53" s="2" t="s">
        <v>309</v>
      </c>
      <c r="B53" s="24">
        <v>77.376000000000005</v>
      </c>
      <c r="C53" s="24">
        <v>76.200999999999993</v>
      </c>
      <c r="D53" s="24">
        <v>6.5990000000000002</v>
      </c>
      <c r="E53" s="24">
        <v>6.5270000000000001</v>
      </c>
      <c r="F53" s="24" t="s">
        <v>596</v>
      </c>
      <c r="G53" s="24">
        <v>0.38800000000000001</v>
      </c>
      <c r="H53" s="24">
        <v>0.432</v>
      </c>
      <c r="I53" s="24" t="s">
        <v>14</v>
      </c>
      <c r="J53" s="24">
        <v>5466</v>
      </c>
      <c r="K53" s="24">
        <v>0.40500000000000003</v>
      </c>
      <c r="L53" s="2" t="s">
        <v>207</v>
      </c>
      <c r="M53" s="2" t="s">
        <v>310</v>
      </c>
      <c r="N53" s="2"/>
      <c r="O53" s="2"/>
      <c r="P53" s="2"/>
    </row>
    <row r="54" spans="1:16" ht="18" x14ac:dyDescent="0.2">
      <c r="A54" s="2" t="s">
        <v>296</v>
      </c>
      <c r="B54" s="24">
        <v>19.271999999999998</v>
      </c>
      <c r="C54" s="24">
        <v>19.056000000000001</v>
      </c>
      <c r="D54" s="24">
        <v>3.5939999999999999</v>
      </c>
      <c r="E54" s="24">
        <v>3.05</v>
      </c>
      <c r="F54" s="24" t="s">
        <v>582</v>
      </c>
      <c r="G54" s="24">
        <v>0.41899999999999998</v>
      </c>
      <c r="H54" s="24">
        <v>0.432</v>
      </c>
      <c r="I54" s="24" t="s">
        <v>14</v>
      </c>
      <c r="J54" s="24">
        <v>63052</v>
      </c>
      <c r="K54" s="24">
        <v>0.42099999999999999</v>
      </c>
      <c r="L54" s="2" t="s">
        <v>179</v>
      </c>
      <c r="M54" s="2" t="s">
        <v>180</v>
      </c>
      <c r="N54" s="2"/>
      <c r="O54" s="2"/>
      <c r="P54" s="2"/>
    </row>
    <row r="55" spans="1:16" ht="18" x14ac:dyDescent="0.2">
      <c r="A55" s="2" t="s">
        <v>508</v>
      </c>
      <c r="B55" s="24">
        <v>2.863</v>
      </c>
      <c r="C55" s="24">
        <v>2.8479999999999999</v>
      </c>
      <c r="D55" s="24">
        <v>1.518</v>
      </c>
      <c r="E55" s="24">
        <v>1.548</v>
      </c>
      <c r="F55" s="24" t="s">
        <v>620</v>
      </c>
      <c r="G55" s="24">
        <v>0.432</v>
      </c>
      <c r="H55" s="24">
        <v>0.443</v>
      </c>
      <c r="I55" s="24" t="s">
        <v>14</v>
      </c>
      <c r="J55" s="24">
        <v>77753</v>
      </c>
      <c r="K55" s="24">
        <v>0.44400000000000001</v>
      </c>
      <c r="L55" s="2" t="s">
        <v>274</v>
      </c>
      <c r="M55" s="2" t="s">
        <v>275</v>
      </c>
      <c r="N55" s="2"/>
      <c r="O55" s="2"/>
      <c r="P55" s="2"/>
    </row>
    <row r="56" spans="1:16" ht="18" x14ac:dyDescent="0.2">
      <c r="A56" s="2" t="s">
        <v>297</v>
      </c>
      <c r="B56" s="24">
        <v>40.667000000000002</v>
      </c>
      <c r="C56" s="24">
        <v>39.210999999999999</v>
      </c>
      <c r="D56" s="24">
        <v>11.531000000000001</v>
      </c>
      <c r="E56" s="24">
        <v>11.471</v>
      </c>
      <c r="F56" s="24" t="s">
        <v>584</v>
      </c>
      <c r="G56" s="24">
        <v>0.438</v>
      </c>
      <c r="H56" s="24">
        <v>0.47299999999999998</v>
      </c>
      <c r="I56" s="24" t="s">
        <v>14</v>
      </c>
      <c r="J56" s="24">
        <v>7591</v>
      </c>
      <c r="K56" s="24">
        <v>0.45300000000000001</v>
      </c>
      <c r="L56" s="2" t="s">
        <v>181</v>
      </c>
      <c r="M56" s="2" t="s">
        <v>182</v>
      </c>
      <c r="N56" s="2"/>
      <c r="O56" s="2"/>
      <c r="P56" s="8"/>
    </row>
    <row r="57" spans="1:16" ht="18" x14ac:dyDescent="0.2">
      <c r="A57" s="2" t="s">
        <v>204</v>
      </c>
      <c r="B57" s="24">
        <v>13.577999999999999</v>
      </c>
      <c r="C57" s="24">
        <v>12.896000000000001</v>
      </c>
      <c r="D57" s="24">
        <v>5.07</v>
      </c>
      <c r="E57" s="24">
        <v>4.867</v>
      </c>
      <c r="F57" s="24" t="s">
        <v>595</v>
      </c>
      <c r="G57" s="24">
        <v>0.47699999999999998</v>
      </c>
      <c r="H57" s="24">
        <v>0.48799999999999999</v>
      </c>
      <c r="I57" s="24" t="s">
        <v>14</v>
      </c>
      <c r="J57" s="24">
        <v>77201</v>
      </c>
      <c r="K57" s="24">
        <v>0.48199999999999998</v>
      </c>
      <c r="L57" s="2" t="s">
        <v>205</v>
      </c>
      <c r="M57" s="2" t="s">
        <v>206</v>
      </c>
      <c r="N57" s="2"/>
      <c r="O57" s="2"/>
      <c r="P57" s="2"/>
    </row>
    <row r="58" spans="1:16" ht="18" x14ac:dyDescent="0.2">
      <c r="A58" s="2" t="s">
        <v>300</v>
      </c>
      <c r="B58" s="24">
        <v>412862.98300000001</v>
      </c>
      <c r="C58" s="24">
        <v>412174.58500000002</v>
      </c>
      <c r="D58" s="24">
        <v>75339.263000000006</v>
      </c>
      <c r="E58" s="24">
        <v>75182.345000000001</v>
      </c>
      <c r="F58" s="24" t="s">
        <v>586</v>
      </c>
      <c r="G58" s="24">
        <v>0.48</v>
      </c>
      <c r="H58" s="24">
        <v>0.49099999999999999</v>
      </c>
      <c r="I58" s="24" t="s">
        <v>14</v>
      </c>
      <c r="J58" s="24">
        <v>70706</v>
      </c>
      <c r="K58" s="24">
        <v>0.53400000000000003</v>
      </c>
      <c r="L58" s="2" t="s">
        <v>189</v>
      </c>
      <c r="M58" s="2" t="s">
        <v>190</v>
      </c>
      <c r="N58" s="2"/>
      <c r="O58" s="2"/>
      <c r="P58" s="2"/>
    </row>
    <row r="59" spans="1:16" ht="18" x14ac:dyDescent="0.2">
      <c r="A59" s="2" t="s">
        <v>325</v>
      </c>
      <c r="B59" s="24">
        <v>78.355000000000004</v>
      </c>
      <c r="C59" s="24">
        <v>76.89</v>
      </c>
      <c r="D59" s="24">
        <v>7.4960000000000004</v>
      </c>
      <c r="E59" s="24">
        <v>7.3490000000000002</v>
      </c>
      <c r="F59" s="24" t="s">
        <v>607</v>
      </c>
      <c r="G59" s="24">
        <v>0.49099999999999999</v>
      </c>
      <c r="H59" s="24">
        <v>0.51600000000000001</v>
      </c>
      <c r="I59" s="24" t="s">
        <v>14</v>
      </c>
      <c r="J59" s="24">
        <v>13938</v>
      </c>
      <c r="K59" s="24">
        <v>0.503</v>
      </c>
      <c r="L59" s="2" t="s">
        <v>230</v>
      </c>
      <c r="M59" s="2" t="s">
        <v>324</v>
      </c>
      <c r="N59" s="2"/>
      <c r="O59" s="2"/>
      <c r="P59" s="8"/>
    </row>
    <row r="60" spans="1:16" ht="18" x14ac:dyDescent="0.2">
      <c r="A60" s="2" t="s">
        <v>301</v>
      </c>
      <c r="B60" s="24">
        <v>363226.71899999998</v>
      </c>
      <c r="C60" s="24">
        <v>365491.30200000003</v>
      </c>
      <c r="D60" s="24">
        <v>156519.02900000001</v>
      </c>
      <c r="E60" s="24">
        <v>156740.09899999999</v>
      </c>
      <c r="F60" s="24" t="s">
        <v>587</v>
      </c>
      <c r="G60" s="24">
        <v>0.64100000000000001</v>
      </c>
      <c r="H60" s="24">
        <v>0.64900000000000002</v>
      </c>
      <c r="I60" s="24" t="s">
        <v>14</v>
      </c>
      <c r="J60" s="24">
        <v>70677</v>
      </c>
      <c r="K60" s="24">
        <v>0.65100000000000002</v>
      </c>
      <c r="L60" s="2" t="s">
        <v>191</v>
      </c>
      <c r="M60" s="2" t="s">
        <v>192</v>
      </c>
      <c r="N60" s="2"/>
      <c r="O60" s="2"/>
      <c r="P60" s="2"/>
    </row>
    <row r="61" spans="1:16" ht="18" x14ac:dyDescent="0.2">
      <c r="A61" s="2" t="s">
        <v>331</v>
      </c>
      <c r="B61" s="24">
        <v>1.9770000000000001</v>
      </c>
      <c r="C61" s="24">
        <v>1.964</v>
      </c>
      <c r="D61" s="24">
        <v>1.0469999999999999</v>
      </c>
      <c r="E61" s="24">
        <v>1.0109999999999999</v>
      </c>
      <c r="F61" s="24" t="s">
        <v>609</v>
      </c>
      <c r="G61" s="24">
        <v>0.70499999999999996</v>
      </c>
      <c r="H61" s="24">
        <v>0.71199999999999997</v>
      </c>
      <c r="I61" s="24" t="s">
        <v>14</v>
      </c>
      <c r="J61" s="24">
        <v>78280</v>
      </c>
      <c r="K61" s="24">
        <v>0.72599999999999998</v>
      </c>
      <c r="L61" s="2" t="s">
        <v>239</v>
      </c>
      <c r="M61" s="2" t="s">
        <v>240</v>
      </c>
      <c r="N61" s="2"/>
      <c r="O61" s="2"/>
      <c r="P61" s="2"/>
    </row>
    <row r="62" spans="1:16" ht="18" x14ac:dyDescent="0.2">
      <c r="A62" s="2" t="s">
        <v>381</v>
      </c>
      <c r="B62" s="24">
        <v>1949.278</v>
      </c>
      <c r="C62" s="24">
        <v>1951.088</v>
      </c>
      <c r="D62" s="24">
        <v>7.1829999999999998</v>
      </c>
      <c r="E62" s="24">
        <v>7.1520000000000001</v>
      </c>
      <c r="F62" s="24" t="s">
        <v>592</v>
      </c>
      <c r="G62" s="24">
        <v>0.86399999999999999</v>
      </c>
      <c r="H62" s="24">
        <v>0.86799999999999999</v>
      </c>
      <c r="I62" s="24" t="s">
        <v>14</v>
      </c>
      <c r="J62" s="24">
        <v>79074</v>
      </c>
      <c r="K62" s="24">
        <v>0.85499999999999998</v>
      </c>
      <c r="L62" s="2" t="s">
        <v>288</v>
      </c>
      <c r="M62" s="2" t="s">
        <v>289</v>
      </c>
      <c r="N62" s="12"/>
      <c r="O62" s="12"/>
      <c r="P62" s="12"/>
    </row>
    <row r="63" spans="1:16" x14ac:dyDescent="0.2">
      <c r="A63" s="32" t="s">
        <v>172</v>
      </c>
      <c r="B63" s="32"/>
      <c r="C63" s="32"/>
      <c r="D63" s="32"/>
      <c r="E63" s="32"/>
      <c r="F63" s="32"/>
      <c r="G63" s="32"/>
      <c r="H63" s="32"/>
      <c r="I63" s="32"/>
      <c r="J63" s="32"/>
      <c r="K63" s="32"/>
      <c r="L63" s="32"/>
      <c r="M63" s="32"/>
      <c r="N63" s="1"/>
      <c r="O63" s="1"/>
      <c r="P63" s="1"/>
    </row>
    <row r="64" spans="1:16" ht="18" x14ac:dyDescent="0.2">
      <c r="A64" s="33" t="s">
        <v>503</v>
      </c>
      <c r="B64" s="33"/>
      <c r="C64" s="33"/>
      <c r="D64" s="33"/>
      <c r="E64" s="33"/>
      <c r="F64" s="33"/>
      <c r="G64" s="33"/>
      <c r="H64" s="33"/>
      <c r="I64" s="33"/>
      <c r="J64" s="33"/>
      <c r="K64" s="33"/>
      <c r="L64" s="33"/>
      <c r="M64" s="33"/>
      <c r="N64" s="1"/>
      <c r="O64" s="1"/>
      <c r="P64" s="1"/>
    </row>
    <row r="65" spans="1:16" ht="19" thickBot="1" x14ac:dyDescent="0.25">
      <c r="A65" s="34" t="s">
        <v>502</v>
      </c>
      <c r="B65" s="34"/>
      <c r="C65" s="34"/>
      <c r="D65" s="34"/>
      <c r="E65" s="34"/>
      <c r="F65" s="34"/>
      <c r="G65" s="34"/>
      <c r="H65" s="34"/>
      <c r="I65" s="34"/>
      <c r="J65" s="34"/>
      <c r="K65" s="34"/>
      <c r="L65" s="34"/>
      <c r="M65" s="34"/>
      <c r="N65" s="1"/>
      <c r="O65" s="1"/>
      <c r="P65" s="1"/>
    </row>
    <row r="66" spans="1:16" ht="17" thickTop="1" x14ac:dyDescent="0.2"/>
  </sheetData>
  <autoFilter ref="A2:M62" xr:uid="{C575BBC6-A873-8344-942A-09CD6D23D8AA}">
    <sortState xmlns:xlrd2="http://schemas.microsoft.com/office/spreadsheetml/2017/richdata2" ref="A3:M62">
      <sortCondition ref="F3:F62"/>
    </sortState>
  </autoFilter>
  <mergeCells count="4">
    <mergeCell ref="A1:M1"/>
    <mergeCell ref="A63:M63"/>
    <mergeCell ref="A64:M64"/>
    <mergeCell ref="A65:M6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A99A5F-07ED-EB43-A9C7-D1180E0A1807}">
  <dimension ref="A1:P66"/>
  <sheetViews>
    <sheetView topLeftCell="A23" zoomScale="68" zoomScaleNormal="106" workbookViewId="0">
      <selection activeCell="C54" sqref="C54"/>
    </sheetView>
  </sheetViews>
  <sheetFormatPr baseColWidth="10" defaultRowHeight="16" x14ac:dyDescent="0.2"/>
  <cols>
    <col min="1" max="1" width="74.83203125" customWidth="1"/>
    <col min="12" max="12" width="30.6640625" customWidth="1"/>
    <col min="13" max="13" width="255.83203125" bestFit="1" customWidth="1"/>
  </cols>
  <sheetData>
    <row r="1" spans="1:16" x14ac:dyDescent="0.2">
      <c r="A1" s="29" t="s">
        <v>514</v>
      </c>
      <c r="B1" s="30"/>
      <c r="C1" s="30"/>
      <c r="D1" s="30"/>
      <c r="E1" s="30"/>
      <c r="F1" s="30"/>
      <c r="G1" s="30"/>
      <c r="H1" s="30"/>
      <c r="I1" s="30"/>
      <c r="J1" s="30"/>
      <c r="K1" s="30"/>
      <c r="L1" s="30"/>
      <c r="M1" s="31"/>
    </row>
    <row r="2" spans="1:16" ht="17" thickBot="1" x14ac:dyDescent="0.25">
      <c r="A2" s="9" t="s">
        <v>0</v>
      </c>
      <c r="B2" s="9" t="s">
        <v>173</v>
      </c>
      <c r="C2" s="9" t="s">
        <v>174</v>
      </c>
      <c r="D2" s="9" t="s">
        <v>292</v>
      </c>
      <c r="E2" s="9" t="s">
        <v>293</v>
      </c>
      <c r="F2" s="9" t="s">
        <v>291</v>
      </c>
      <c r="G2" s="10" t="s">
        <v>295</v>
      </c>
      <c r="H2" s="10" t="s">
        <v>294</v>
      </c>
      <c r="I2" s="9" t="s">
        <v>175</v>
      </c>
      <c r="J2" s="9" t="s">
        <v>8</v>
      </c>
      <c r="K2" s="9" t="s">
        <v>176</v>
      </c>
      <c r="L2" s="9" t="s">
        <v>11</v>
      </c>
      <c r="M2" s="9" t="s">
        <v>12</v>
      </c>
      <c r="N2" s="8"/>
      <c r="O2" s="8"/>
      <c r="P2" s="8"/>
    </row>
    <row r="3" spans="1:16" x14ac:dyDescent="0.2">
      <c r="A3" s="2" t="s">
        <v>506</v>
      </c>
      <c r="B3" s="24">
        <v>16.451000000000001</v>
      </c>
      <c r="C3" s="24">
        <v>16.298999999999999</v>
      </c>
      <c r="D3" s="24">
        <v>1.99</v>
      </c>
      <c r="E3" s="24">
        <v>1.5580000000000001</v>
      </c>
      <c r="F3" s="24">
        <v>0.23499999999999999</v>
      </c>
      <c r="G3" s="24">
        <v>0.22600000000000001</v>
      </c>
      <c r="H3" s="24">
        <v>0.24399999999999999</v>
      </c>
      <c r="I3" s="24" t="s">
        <v>14</v>
      </c>
      <c r="J3" s="24">
        <v>42311</v>
      </c>
      <c r="K3" s="24">
        <v>0.27</v>
      </c>
      <c r="L3" s="2" t="s">
        <v>177</v>
      </c>
      <c r="M3" s="2" t="s">
        <v>178</v>
      </c>
      <c r="N3" s="2"/>
      <c r="O3" s="2"/>
      <c r="P3" s="2"/>
    </row>
    <row r="4" spans="1:16" x14ac:dyDescent="0.2">
      <c r="A4" s="2" t="s">
        <v>296</v>
      </c>
      <c r="B4" s="24">
        <v>19.274000000000001</v>
      </c>
      <c r="C4" s="24">
        <v>19.055</v>
      </c>
      <c r="D4" s="24">
        <v>3.593</v>
      </c>
      <c r="E4" s="24">
        <v>3.0489999999999999</v>
      </c>
      <c r="F4" s="24">
        <v>0.40100000000000002</v>
      </c>
      <c r="G4" s="24">
        <v>0.39400000000000002</v>
      </c>
      <c r="H4" s="24">
        <v>0.40799999999999997</v>
      </c>
      <c r="I4" s="24" t="s">
        <v>14</v>
      </c>
      <c r="J4" s="24">
        <v>60648</v>
      </c>
      <c r="K4" s="24">
        <v>0.39200000000000002</v>
      </c>
      <c r="L4" s="2" t="s">
        <v>179</v>
      </c>
      <c r="M4" s="2" t="s">
        <v>180</v>
      </c>
      <c r="N4" s="2"/>
      <c r="O4" s="2"/>
      <c r="P4" s="2"/>
    </row>
    <row r="5" spans="1:16" x14ac:dyDescent="0.2">
      <c r="A5" s="2" t="s">
        <v>298</v>
      </c>
      <c r="B5" s="24">
        <v>16.538</v>
      </c>
      <c r="C5" s="24">
        <v>17.373000000000001</v>
      </c>
      <c r="D5" s="24">
        <v>3.0070000000000001</v>
      </c>
      <c r="E5" s="24">
        <v>3.0350000000000001</v>
      </c>
      <c r="F5" s="24">
        <v>0.10100000000000001</v>
      </c>
      <c r="G5" s="24">
        <v>8.2000000000000003E-2</v>
      </c>
      <c r="H5" s="24">
        <v>0.12</v>
      </c>
      <c r="I5" s="24" t="s">
        <v>14</v>
      </c>
      <c r="J5" s="24">
        <v>10008</v>
      </c>
      <c r="K5" s="24">
        <v>0.13100000000000001</v>
      </c>
      <c r="L5" s="2" t="s">
        <v>183</v>
      </c>
      <c r="M5" s="2" t="s">
        <v>184</v>
      </c>
      <c r="N5" s="2"/>
      <c r="O5" s="2"/>
      <c r="P5" s="2"/>
    </row>
    <row r="6" spans="1:16" x14ac:dyDescent="0.2">
      <c r="A6" s="2" t="s">
        <v>297</v>
      </c>
      <c r="B6" s="24">
        <v>40.662999999999997</v>
      </c>
      <c r="C6" s="24">
        <v>39.200000000000003</v>
      </c>
      <c r="D6" s="24">
        <v>11.525</v>
      </c>
      <c r="E6" s="24">
        <v>11.476000000000001</v>
      </c>
      <c r="F6" s="24">
        <v>0.439</v>
      </c>
      <c r="G6" s="24">
        <v>0.42099999999999999</v>
      </c>
      <c r="H6" s="24">
        <v>0.45800000000000002</v>
      </c>
      <c r="I6" s="24" t="s">
        <v>14</v>
      </c>
      <c r="J6" s="24">
        <v>7303</v>
      </c>
      <c r="K6" s="24">
        <v>0.442</v>
      </c>
      <c r="L6" s="2" t="s">
        <v>181</v>
      </c>
      <c r="M6" s="2" t="s">
        <v>182</v>
      </c>
      <c r="N6" s="2"/>
      <c r="O6" s="2"/>
      <c r="P6" s="2"/>
    </row>
    <row r="7" spans="1:16" x14ac:dyDescent="0.2">
      <c r="A7" s="2" t="s">
        <v>299</v>
      </c>
      <c r="B7" s="24">
        <v>7761.48</v>
      </c>
      <c r="C7" s="24">
        <v>5608.9669999999996</v>
      </c>
      <c r="D7" s="24">
        <v>975.14599999999996</v>
      </c>
      <c r="E7" s="24">
        <v>620.93299999999999</v>
      </c>
      <c r="F7" s="24">
        <v>0.191</v>
      </c>
      <c r="G7" s="24">
        <v>0.184</v>
      </c>
      <c r="H7" s="24">
        <v>0.19800000000000001</v>
      </c>
      <c r="I7" s="24" t="s">
        <v>14</v>
      </c>
      <c r="J7" s="24">
        <v>73261</v>
      </c>
      <c r="K7" s="24">
        <v>0.188</v>
      </c>
      <c r="L7" s="2" t="s">
        <v>185</v>
      </c>
      <c r="M7" s="2" t="s">
        <v>186</v>
      </c>
      <c r="N7" s="2"/>
      <c r="O7" s="2"/>
      <c r="P7" s="2"/>
    </row>
    <row r="8" spans="1:16" x14ac:dyDescent="0.2">
      <c r="A8" s="2" t="s">
        <v>317</v>
      </c>
      <c r="B8" s="24">
        <v>3.4550000000000001</v>
      </c>
      <c r="C8" s="24">
        <v>3.2429999999999999</v>
      </c>
      <c r="D8" s="24">
        <v>0.66300000000000003</v>
      </c>
      <c r="E8" s="24">
        <v>0.62</v>
      </c>
      <c r="F8" s="24">
        <v>0.05</v>
      </c>
      <c r="G8" s="24">
        <v>3.7999999999999999E-2</v>
      </c>
      <c r="H8" s="24">
        <v>6.2E-2</v>
      </c>
      <c r="I8" s="27">
        <v>9.1799999999999993E-16</v>
      </c>
      <c r="J8" s="24">
        <v>26180</v>
      </c>
      <c r="K8" s="24">
        <v>6.7000000000000004E-2</v>
      </c>
      <c r="L8" s="2" t="s">
        <v>187</v>
      </c>
      <c r="M8" s="2" t="s">
        <v>188</v>
      </c>
      <c r="N8" s="2"/>
      <c r="O8" s="2"/>
      <c r="P8" s="2"/>
    </row>
    <row r="9" spans="1:16" x14ac:dyDescent="0.2">
      <c r="A9" s="2" t="s">
        <v>300</v>
      </c>
      <c r="B9" s="24">
        <v>412804.67700000003</v>
      </c>
      <c r="C9" s="24">
        <v>412136.93199999997</v>
      </c>
      <c r="D9" s="24">
        <v>75313.64</v>
      </c>
      <c r="E9" s="24">
        <v>75191.831000000006</v>
      </c>
      <c r="F9" s="24">
        <v>0.39200000000000002</v>
      </c>
      <c r="G9" s="24">
        <v>0.38600000000000001</v>
      </c>
      <c r="H9" s="24">
        <v>0.39900000000000002</v>
      </c>
      <c r="I9" s="24" t="s">
        <v>14</v>
      </c>
      <c r="J9" s="24">
        <v>68127</v>
      </c>
      <c r="K9" s="24">
        <v>0.46400000000000002</v>
      </c>
      <c r="L9" s="2" t="s">
        <v>189</v>
      </c>
      <c r="M9" s="2" t="s">
        <v>190</v>
      </c>
      <c r="N9" s="2"/>
      <c r="O9" s="2"/>
      <c r="P9" s="2"/>
    </row>
    <row r="10" spans="1:16" x14ac:dyDescent="0.2">
      <c r="A10" s="2" t="s">
        <v>301</v>
      </c>
      <c r="B10" s="24">
        <v>363151.51199999999</v>
      </c>
      <c r="C10" s="24">
        <v>365374.12699999998</v>
      </c>
      <c r="D10" s="24">
        <v>156526.33600000001</v>
      </c>
      <c r="E10" s="24">
        <v>156692.06899999999</v>
      </c>
      <c r="F10" s="24">
        <v>0.49</v>
      </c>
      <c r="G10" s="24">
        <v>0.48399999999999999</v>
      </c>
      <c r="H10" s="24">
        <v>0.495</v>
      </c>
      <c r="I10" s="24" t="s">
        <v>14</v>
      </c>
      <c r="J10" s="24">
        <v>68098</v>
      </c>
      <c r="K10" s="24">
        <v>0.54600000000000004</v>
      </c>
      <c r="L10" s="2" t="s">
        <v>191</v>
      </c>
      <c r="M10" s="2" t="s">
        <v>192</v>
      </c>
      <c r="N10" s="2"/>
      <c r="O10" s="2"/>
      <c r="P10" s="2"/>
    </row>
    <row r="11" spans="1:16" ht="18" x14ac:dyDescent="0.2">
      <c r="A11" s="2" t="s">
        <v>302</v>
      </c>
      <c r="B11" s="24">
        <v>27.795000000000002</v>
      </c>
      <c r="C11" s="24">
        <v>26.948</v>
      </c>
      <c r="D11" s="24">
        <v>3.839</v>
      </c>
      <c r="E11" s="24">
        <v>4.7869999999999999</v>
      </c>
      <c r="F11" s="24">
        <v>0.255</v>
      </c>
      <c r="G11" s="24">
        <v>0.248</v>
      </c>
      <c r="H11" s="24">
        <v>0.26200000000000001</v>
      </c>
      <c r="I11" s="24" t="s">
        <v>14</v>
      </c>
      <c r="J11" s="24">
        <v>75041</v>
      </c>
      <c r="K11" s="24">
        <v>0.252</v>
      </c>
      <c r="L11" s="2" t="s">
        <v>193</v>
      </c>
      <c r="M11" s="2" t="s">
        <v>513</v>
      </c>
      <c r="N11" s="2"/>
      <c r="O11" s="2"/>
      <c r="P11" s="2"/>
    </row>
    <row r="12" spans="1:16" x14ac:dyDescent="0.2">
      <c r="A12" s="2" t="s">
        <v>308</v>
      </c>
      <c r="B12" s="24">
        <v>2.048</v>
      </c>
      <c r="C12" s="24">
        <v>2.3730000000000002</v>
      </c>
      <c r="D12" s="24">
        <v>2.4649999999999999</v>
      </c>
      <c r="E12" s="24">
        <v>2.8260000000000001</v>
      </c>
      <c r="F12" s="24">
        <v>7.1999999999999995E-2</v>
      </c>
      <c r="G12" s="24">
        <v>6.4000000000000001E-2</v>
      </c>
      <c r="H12" s="24">
        <v>7.9000000000000001E-2</v>
      </c>
      <c r="I12" s="24" t="s">
        <v>14</v>
      </c>
      <c r="J12" s="24">
        <v>67624</v>
      </c>
      <c r="K12" s="24">
        <v>0.123</v>
      </c>
      <c r="L12" s="2" t="s">
        <v>200</v>
      </c>
      <c r="M12" s="2" t="s">
        <v>201</v>
      </c>
      <c r="N12" s="2"/>
      <c r="O12" s="2"/>
      <c r="P12" s="2"/>
    </row>
    <row r="13" spans="1:16" x14ac:dyDescent="0.2">
      <c r="A13" s="2" t="s">
        <v>305</v>
      </c>
      <c r="B13" s="24">
        <v>5.4829999999999997</v>
      </c>
      <c r="C13" s="24">
        <v>5.944</v>
      </c>
      <c r="D13" s="24">
        <v>1.1259999999999999</v>
      </c>
      <c r="E13" s="24">
        <v>1.117</v>
      </c>
      <c r="F13" s="24">
        <v>0.108</v>
      </c>
      <c r="G13" s="24">
        <v>0.10100000000000001</v>
      </c>
      <c r="H13" s="24">
        <v>0.115</v>
      </c>
      <c r="I13" s="24" t="s">
        <v>14</v>
      </c>
      <c r="J13" s="24">
        <v>69355</v>
      </c>
      <c r="K13" s="24">
        <v>0.106</v>
      </c>
      <c r="L13" s="2" t="s">
        <v>194</v>
      </c>
      <c r="M13" s="2" t="s">
        <v>195</v>
      </c>
      <c r="N13" s="2"/>
      <c r="O13" s="2"/>
      <c r="P13" s="2"/>
    </row>
    <row r="14" spans="1:16" x14ac:dyDescent="0.2">
      <c r="A14" s="2" t="s">
        <v>303</v>
      </c>
      <c r="B14" s="24">
        <v>0.317</v>
      </c>
      <c r="C14" s="24">
        <v>0.17299999999999999</v>
      </c>
      <c r="D14" s="24">
        <v>1.946</v>
      </c>
      <c r="E14" s="24">
        <v>1.244</v>
      </c>
      <c r="F14" s="24">
        <v>0.11600000000000001</v>
      </c>
      <c r="G14" s="24">
        <v>0.109</v>
      </c>
      <c r="H14" s="24">
        <v>0.123</v>
      </c>
      <c r="I14" s="24" t="s">
        <v>14</v>
      </c>
      <c r="J14" s="24">
        <v>69457</v>
      </c>
      <c r="K14" s="24">
        <v>0.56699999999999995</v>
      </c>
      <c r="L14" s="2" t="s">
        <v>196</v>
      </c>
      <c r="M14" s="12" t="s">
        <v>304</v>
      </c>
      <c r="N14" s="12"/>
      <c r="O14" s="12"/>
      <c r="P14" s="12"/>
    </row>
    <row r="15" spans="1:16" x14ac:dyDescent="0.2">
      <c r="A15" s="2" t="s">
        <v>197</v>
      </c>
      <c r="B15" s="24">
        <v>20.902999999999999</v>
      </c>
      <c r="C15" s="24">
        <v>15.992000000000001</v>
      </c>
      <c r="D15" s="24">
        <v>10.451000000000001</v>
      </c>
      <c r="E15" s="24">
        <v>7.4539999999999997</v>
      </c>
      <c r="F15" s="24">
        <v>0.16300000000000001</v>
      </c>
      <c r="G15" s="24">
        <v>0.14299999999999999</v>
      </c>
      <c r="H15" s="24">
        <v>0.183</v>
      </c>
      <c r="I15" s="24" t="s">
        <v>14</v>
      </c>
      <c r="J15" s="24">
        <v>9258</v>
      </c>
      <c r="K15" s="24">
        <v>0.17699999999999999</v>
      </c>
      <c r="L15" s="2" t="s">
        <v>198</v>
      </c>
      <c r="M15" s="2" t="s">
        <v>199</v>
      </c>
      <c r="N15" s="2"/>
      <c r="O15" s="2"/>
      <c r="P15" s="2"/>
    </row>
    <row r="16" spans="1:16" x14ac:dyDescent="0.2">
      <c r="A16" s="2" t="s">
        <v>507</v>
      </c>
      <c r="B16" s="24">
        <v>1.083</v>
      </c>
      <c r="C16" s="24">
        <v>0.61899999999999999</v>
      </c>
      <c r="D16" s="24">
        <v>1.256</v>
      </c>
      <c r="E16" s="24">
        <v>0.93600000000000005</v>
      </c>
      <c r="F16" s="24">
        <v>8.3000000000000004E-2</v>
      </c>
      <c r="G16" s="24">
        <v>7.5999999999999998E-2</v>
      </c>
      <c r="H16" s="24">
        <v>9.0999999999999998E-2</v>
      </c>
      <c r="I16" s="24" t="s">
        <v>14</v>
      </c>
      <c r="J16" s="24">
        <v>73375</v>
      </c>
      <c r="K16" s="24">
        <v>8.1000000000000003E-2</v>
      </c>
      <c r="L16" s="2" t="s">
        <v>272</v>
      </c>
      <c r="M16" s="2" t="s">
        <v>273</v>
      </c>
      <c r="N16" s="2"/>
      <c r="O16" s="2"/>
      <c r="P16" s="2"/>
    </row>
    <row r="17" spans="1:16" x14ac:dyDescent="0.2">
      <c r="A17" s="2" t="s">
        <v>306</v>
      </c>
      <c r="B17" s="24">
        <v>84.131</v>
      </c>
      <c r="C17" s="24">
        <v>81.16</v>
      </c>
      <c r="D17" s="24">
        <v>10.321</v>
      </c>
      <c r="E17" s="24">
        <v>10.349</v>
      </c>
      <c r="F17" s="24">
        <v>9.9000000000000005E-2</v>
      </c>
      <c r="G17" s="24">
        <v>9.0999999999999998E-2</v>
      </c>
      <c r="H17" s="24">
        <v>0.106</v>
      </c>
      <c r="I17" s="24" t="s">
        <v>14</v>
      </c>
      <c r="J17" s="24">
        <v>69160</v>
      </c>
      <c r="K17" s="24">
        <v>9.6000000000000002E-2</v>
      </c>
      <c r="L17" s="2" t="s">
        <v>202</v>
      </c>
      <c r="M17" s="2" t="s">
        <v>203</v>
      </c>
      <c r="N17" s="2"/>
      <c r="O17" s="2"/>
      <c r="P17" s="2"/>
    </row>
    <row r="18" spans="1:16" x14ac:dyDescent="0.2">
      <c r="A18" s="2" t="s">
        <v>204</v>
      </c>
      <c r="B18" s="24">
        <v>13.584</v>
      </c>
      <c r="C18" s="24">
        <v>12.898</v>
      </c>
      <c r="D18" s="24">
        <v>5.07</v>
      </c>
      <c r="E18" s="24">
        <v>4.867</v>
      </c>
      <c r="F18" s="24">
        <v>0.46800000000000003</v>
      </c>
      <c r="G18" s="24">
        <v>0.46300000000000002</v>
      </c>
      <c r="H18" s="24">
        <v>0.47399999999999998</v>
      </c>
      <c r="I18" s="24" t="s">
        <v>14</v>
      </c>
      <c r="J18" s="24">
        <v>74385</v>
      </c>
      <c r="K18" s="24">
        <v>0.46500000000000002</v>
      </c>
      <c r="L18" s="2" t="s">
        <v>205</v>
      </c>
      <c r="M18" s="2" t="s">
        <v>206</v>
      </c>
      <c r="N18" s="2"/>
      <c r="O18" s="2"/>
      <c r="P18" s="2"/>
    </row>
    <row r="19" spans="1:16" x14ac:dyDescent="0.2">
      <c r="A19" s="2" t="s">
        <v>309</v>
      </c>
      <c r="B19" s="24">
        <v>77.391000000000005</v>
      </c>
      <c r="C19" s="24">
        <v>76.218000000000004</v>
      </c>
      <c r="D19" s="24">
        <v>6.609</v>
      </c>
      <c r="E19" s="24">
        <v>6.5250000000000004</v>
      </c>
      <c r="F19" s="24">
        <v>9.0999999999999998E-2</v>
      </c>
      <c r="G19" s="24">
        <v>6.5000000000000002E-2</v>
      </c>
      <c r="H19" s="24">
        <v>0.11799999999999999</v>
      </c>
      <c r="I19" s="27">
        <v>3.1100000000000001E-11</v>
      </c>
      <c r="J19" s="24">
        <v>5252</v>
      </c>
      <c r="K19" s="24">
        <v>9.4E-2</v>
      </c>
      <c r="L19" s="2" t="s">
        <v>207</v>
      </c>
      <c r="M19" s="2" t="s">
        <v>310</v>
      </c>
      <c r="N19" s="2"/>
      <c r="O19" s="2"/>
      <c r="P19" s="2"/>
    </row>
    <row r="20" spans="1:16" x14ac:dyDescent="0.2">
      <c r="A20" s="2" t="s">
        <v>311</v>
      </c>
      <c r="B20" s="24">
        <v>71.346999999999994</v>
      </c>
      <c r="C20" s="24">
        <v>71.228999999999999</v>
      </c>
      <c r="D20" s="24">
        <v>12.919</v>
      </c>
      <c r="E20" s="24">
        <v>12.680999999999999</v>
      </c>
      <c r="F20" s="24">
        <v>1.6E-2</v>
      </c>
      <c r="G20" s="24">
        <v>8.0000000000000002E-3</v>
      </c>
      <c r="H20" s="24">
        <v>2.5000000000000001E-2</v>
      </c>
      <c r="I20" s="24">
        <v>3.19E-4</v>
      </c>
      <c r="J20" s="24">
        <v>47759</v>
      </c>
      <c r="K20" s="24">
        <v>1.6E-2</v>
      </c>
      <c r="L20" s="2" t="s">
        <v>208</v>
      </c>
      <c r="M20" s="2" t="s">
        <v>209</v>
      </c>
      <c r="N20" s="2"/>
      <c r="O20" s="2"/>
      <c r="P20" s="2"/>
    </row>
    <row r="21" spans="1:16" x14ac:dyDescent="0.2">
      <c r="A21" s="2" t="s">
        <v>315</v>
      </c>
      <c r="B21" s="24">
        <v>6.2869999999999999</v>
      </c>
      <c r="C21" s="24">
        <v>5.9820000000000002</v>
      </c>
      <c r="D21" s="24">
        <v>2.1509999999999998</v>
      </c>
      <c r="E21" s="24">
        <v>2.0249999999999999</v>
      </c>
      <c r="F21" s="24">
        <v>0.20799999999999999</v>
      </c>
      <c r="G21" s="24">
        <v>0.19600000000000001</v>
      </c>
      <c r="H21" s="24">
        <v>0.22</v>
      </c>
      <c r="I21" s="24" t="s">
        <v>14</v>
      </c>
      <c r="J21" s="24">
        <v>24085</v>
      </c>
      <c r="K21" s="24">
        <v>0.20200000000000001</v>
      </c>
      <c r="L21" s="2" t="s">
        <v>213</v>
      </c>
      <c r="M21" s="2" t="s">
        <v>512</v>
      </c>
      <c r="N21" s="2"/>
      <c r="O21" s="2"/>
      <c r="P21" s="2"/>
    </row>
    <row r="22" spans="1:16" x14ac:dyDescent="0.2">
      <c r="A22" s="2" t="s">
        <v>649</v>
      </c>
      <c r="B22" s="24">
        <v>95.137</v>
      </c>
      <c r="C22" s="24">
        <v>96.697999999999993</v>
      </c>
      <c r="D22" s="24">
        <v>16.956</v>
      </c>
      <c r="E22" s="24">
        <v>16.085000000000001</v>
      </c>
      <c r="F22" s="24">
        <v>0.12</v>
      </c>
      <c r="G22" s="24">
        <v>9.9000000000000005E-2</v>
      </c>
      <c r="H22" s="24">
        <v>0.14099999999999999</v>
      </c>
      <c r="I22" s="24" t="s">
        <v>14</v>
      </c>
      <c r="J22" s="24">
        <v>8346</v>
      </c>
      <c r="K22" s="24">
        <v>0.115</v>
      </c>
      <c r="L22" s="2" t="s">
        <v>212</v>
      </c>
      <c r="M22" s="2" t="s">
        <v>314</v>
      </c>
      <c r="N22" s="2"/>
      <c r="O22" s="2"/>
      <c r="P22" s="2"/>
    </row>
    <row r="23" spans="1:16" x14ac:dyDescent="0.2">
      <c r="A23" s="2" t="s">
        <v>312</v>
      </c>
      <c r="B23" s="24">
        <v>3.323</v>
      </c>
      <c r="C23" s="24">
        <v>2.4289999999999998</v>
      </c>
      <c r="D23" s="24">
        <v>0.7</v>
      </c>
      <c r="E23" s="24">
        <v>0.497</v>
      </c>
      <c r="F23" s="24">
        <v>0.13800000000000001</v>
      </c>
      <c r="G23" s="24">
        <v>0.129</v>
      </c>
      <c r="H23" s="24">
        <v>0.14699999999999999</v>
      </c>
      <c r="I23" s="24" t="s">
        <v>14</v>
      </c>
      <c r="J23" s="24">
        <v>44026</v>
      </c>
      <c r="K23" s="24">
        <v>0.13700000000000001</v>
      </c>
      <c r="L23" s="2" t="s">
        <v>210</v>
      </c>
      <c r="M23" s="2" t="s">
        <v>211</v>
      </c>
      <c r="N23" s="2"/>
      <c r="O23" s="2"/>
      <c r="P23" s="2"/>
    </row>
    <row r="24" spans="1:16" x14ac:dyDescent="0.2">
      <c r="A24" s="2" t="s">
        <v>316</v>
      </c>
      <c r="B24" s="24">
        <v>4.4340000000000002</v>
      </c>
      <c r="C24" s="24">
        <v>3.1880000000000002</v>
      </c>
      <c r="D24" s="24">
        <v>0.83299999999999996</v>
      </c>
      <c r="E24" s="24">
        <v>0.60199999999999998</v>
      </c>
      <c r="F24" s="24">
        <v>0.161</v>
      </c>
      <c r="G24" s="24">
        <v>0.152</v>
      </c>
      <c r="H24" s="24">
        <v>0.17</v>
      </c>
      <c r="I24" s="24" t="s">
        <v>14</v>
      </c>
      <c r="J24" s="24">
        <v>43992</v>
      </c>
      <c r="K24" s="24">
        <v>0.158</v>
      </c>
      <c r="L24" s="2" t="s">
        <v>214</v>
      </c>
      <c r="M24" s="2" t="s">
        <v>215</v>
      </c>
      <c r="N24" s="2"/>
      <c r="O24" s="2"/>
      <c r="P24" s="2"/>
    </row>
    <row r="25" spans="1:16" x14ac:dyDescent="0.2">
      <c r="A25" s="2" t="s">
        <v>318</v>
      </c>
      <c r="B25" s="24">
        <v>41.91</v>
      </c>
      <c r="C25" s="24">
        <v>24.914000000000001</v>
      </c>
      <c r="D25" s="24">
        <v>8.6069999999999993</v>
      </c>
      <c r="E25" s="24">
        <v>6.173</v>
      </c>
      <c r="F25" s="24">
        <v>0.107</v>
      </c>
      <c r="G25" s="24">
        <v>0.1</v>
      </c>
      <c r="H25" s="24">
        <v>0.114</v>
      </c>
      <c r="I25" s="24" t="s">
        <v>14</v>
      </c>
      <c r="J25" s="24">
        <v>75557</v>
      </c>
      <c r="K25" s="24">
        <v>0.10199999999999999</v>
      </c>
      <c r="L25" s="2" t="s">
        <v>216</v>
      </c>
      <c r="M25" s="2" t="s">
        <v>217</v>
      </c>
      <c r="N25" s="2"/>
      <c r="O25" s="2"/>
      <c r="P25" s="2"/>
    </row>
    <row r="26" spans="1:16" x14ac:dyDescent="0.2">
      <c r="A26" s="2" t="s">
        <v>319</v>
      </c>
      <c r="B26" s="24">
        <v>1.2789999999999999</v>
      </c>
      <c r="C26" s="24">
        <v>1.601</v>
      </c>
      <c r="D26" s="24">
        <v>0.29699999999999999</v>
      </c>
      <c r="E26" s="24">
        <v>0.37</v>
      </c>
      <c r="F26" s="24">
        <v>0.161</v>
      </c>
      <c r="G26" s="24">
        <v>0.154</v>
      </c>
      <c r="H26" s="24">
        <v>0.16900000000000001</v>
      </c>
      <c r="I26" s="24" t="s">
        <v>14</v>
      </c>
      <c r="J26" s="24">
        <v>59174</v>
      </c>
      <c r="K26" s="24">
        <v>0.16</v>
      </c>
      <c r="L26" s="2" t="s">
        <v>218</v>
      </c>
      <c r="M26" s="2" t="s">
        <v>219</v>
      </c>
      <c r="N26" s="2"/>
      <c r="O26" s="2"/>
      <c r="P26" s="2"/>
    </row>
    <row r="27" spans="1:16" x14ac:dyDescent="0.2">
      <c r="A27" s="2" t="s">
        <v>320</v>
      </c>
      <c r="B27" s="24">
        <v>-0.104</v>
      </c>
      <c r="C27" s="24">
        <v>-0.57399999999999995</v>
      </c>
      <c r="D27" s="24">
        <v>1.167</v>
      </c>
      <c r="E27" s="24">
        <v>1.0309999999999999</v>
      </c>
      <c r="F27" s="24">
        <v>3.2000000000000001E-2</v>
      </c>
      <c r="G27" s="24">
        <v>2.1999999999999999E-2</v>
      </c>
      <c r="H27" s="24">
        <v>4.1000000000000002E-2</v>
      </c>
      <c r="I27" s="27">
        <v>1.0300000000000001E-10</v>
      </c>
      <c r="J27" s="24">
        <v>41545</v>
      </c>
      <c r="K27" s="24">
        <v>3.5000000000000003E-2</v>
      </c>
      <c r="L27" s="2" t="s">
        <v>220</v>
      </c>
      <c r="M27" s="2" t="s">
        <v>221</v>
      </c>
      <c r="N27" s="2"/>
      <c r="O27" s="2"/>
      <c r="P27" s="2"/>
    </row>
    <row r="28" spans="1:16" x14ac:dyDescent="0.2">
      <c r="A28" s="2" t="s">
        <v>222</v>
      </c>
      <c r="B28" s="24">
        <v>175.80699999999999</v>
      </c>
      <c r="C28" s="24">
        <v>162.398</v>
      </c>
      <c r="D28" s="24">
        <v>6.6280000000000001</v>
      </c>
      <c r="E28" s="24">
        <v>6.1280000000000001</v>
      </c>
      <c r="F28" s="24">
        <v>0.24</v>
      </c>
      <c r="G28" s="24">
        <v>0.23300000000000001</v>
      </c>
      <c r="H28" s="24">
        <v>0.246</v>
      </c>
      <c r="I28" s="24" t="s">
        <v>14</v>
      </c>
      <c r="J28" s="24">
        <v>75601</v>
      </c>
      <c r="K28" s="24">
        <v>0.22900000000000001</v>
      </c>
      <c r="L28" s="2" t="s">
        <v>223</v>
      </c>
      <c r="M28" s="2" t="s">
        <v>224</v>
      </c>
      <c r="N28" s="2"/>
      <c r="O28" s="2"/>
      <c r="P28" s="2"/>
    </row>
    <row r="29" spans="1:16" x14ac:dyDescent="0.2">
      <c r="A29" s="2" t="s">
        <v>321</v>
      </c>
      <c r="B29" s="24">
        <v>103.44</v>
      </c>
      <c r="C29" s="24">
        <v>103.13200000000001</v>
      </c>
      <c r="D29" s="24">
        <v>6.827</v>
      </c>
      <c r="E29" s="24">
        <v>9.6050000000000004</v>
      </c>
      <c r="F29" s="24">
        <v>0.19500000000000001</v>
      </c>
      <c r="G29" s="24">
        <v>0.188</v>
      </c>
      <c r="H29" s="24">
        <v>0.20200000000000001</v>
      </c>
      <c r="I29" s="24" t="s">
        <v>14</v>
      </c>
      <c r="J29" s="24">
        <v>75155</v>
      </c>
      <c r="K29" s="24">
        <v>0.19</v>
      </c>
      <c r="L29" s="2" t="s">
        <v>225</v>
      </c>
      <c r="M29" s="2" t="s">
        <v>226</v>
      </c>
      <c r="N29" s="2"/>
      <c r="O29" s="2"/>
      <c r="P29" s="8"/>
    </row>
    <row r="30" spans="1:16" x14ac:dyDescent="0.2">
      <c r="A30" s="2" t="s">
        <v>382</v>
      </c>
      <c r="B30" s="24">
        <v>534.24400000000003</v>
      </c>
      <c r="C30" s="24">
        <v>656.84699999999998</v>
      </c>
      <c r="D30" s="24">
        <v>55.744999999999997</v>
      </c>
      <c r="E30" s="24">
        <v>71.769000000000005</v>
      </c>
      <c r="F30" s="24">
        <v>0.13300000000000001</v>
      </c>
      <c r="G30" s="24">
        <v>0.125</v>
      </c>
      <c r="H30" s="24">
        <v>0.14000000000000001</v>
      </c>
      <c r="I30" s="24" t="s">
        <v>14</v>
      </c>
      <c r="J30" s="24">
        <v>73485</v>
      </c>
      <c r="K30" s="24">
        <v>0.129</v>
      </c>
      <c r="L30" s="2" t="s">
        <v>285</v>
      </c>
      <c r="M30" s="2" t="s">
        <v>286</v>
      </c>
      <c r="N30" s="2"/>
      <c r="O30" s="2"/>
      <c r="P30" s="2"/>
    </row>
    <row r="31" spans="1:16" x14ac:dyDescent="0.2">
      <c r="A31" s="2" t="s">
        <v>322</v>
      </c>
      <c r="B31" s="24">
        <v>3.4769999999999999</v>
      </c>
      <c r="C31" s="24">
        <v>3.6720000000000002</v>
      </c>
      <c r="D31" s="24">
        <v>0.86099999999999999</v>
      </c>
      <c r="E31" s="24">
        <v>0.86399999999999999</v>
      </c>
      <c r="F31" s="24">
        <v>9.5000000000000001E-2</v>
      </c>
      <c r="G31" s="24">
        <v>8.7999999999999995E-2</v>
      </c>
      <c r="H31" s="24">
        <v>0.10299999999999999</v>
      </c>
      <c r="I31" s="24" t="s">
        <v>14</v>
      </c>
      <c r="J31" s="24">
        <v>69144</v>
      </c>
      <c r="K31" s="24">
        <v>9.2999999999999999E-2</v>
      </c>
      <c r="L31" s="2" t="s">
        <v>227</v>
      </c>
      <c r="M31" s="2" t="s">
        <v>228</v>
      </c>
      <c r="N31" s="2"/>
      <c r="O31" s="2"/>
      <c r="P31" s="2"/>
    </row>
    <row r="32" spans="1:16" x14ac:dyDescent="0.2">
      <c r="A32" s="11" t="s">
        <v>323</v>
      </c>
      <c r="B32" s="24">
        <v>10.757999999999999</v>
      </c>
      <c r="C32" s="24">
        <v>12.92</v>
      </c>
      <c r="D32" s="24">
        <v>18.523</v>
      </c>
      <c r="E32" s="24">
        <v>18.46</v>
      </c>
      <c r="F32" s="24">
        <v>0.09</v>
      </c>
      <c r="G32" s="24">
        <v>5.8999999999999997E-2</v>
      </c>
      <c r="H32" s="24">
        <v>0.121</v>
      </c>
      <c r="I32" s="27">
        <v>1.92E-8</v>
      </c>
      <c r="J32" s="24">
        <v>3880</v>
      </c>
      <c r="K32" s="24">
        <v>0.127</v>
      </c>
      <c r="L32" s="2" t="s">
        <v>229</v>
      </c>
      <c r="M32" s="2" t="s">
        <v>501</v>
      </c>
      <c r="N32" s="2"/>
      <c r="O32" s="2"/>
      <c r="P32" s="2"/>
    </row>
    <row r="33" spans="1:16" x14ac:dyDescent="0.2">
      <c r="A33" s="2" t="s">
        <v>325</v>
      </c>
      <c r="B33" s="24">
        <v>78.372</v>
      </c>
      <c r="C33" s="24">
        <v>76.900999999999996</v>
      </c>
      <c r="D33" s="24">
        <v>7.5039999999999996</v>
      </c>
      <c r="E33" s="24">
        <v>7.3380000000000001</v>
      </c>
      <c r="F33" s="24">
        <v>6.6000000000000003E-2</v>
      </c>
      <c r="G33" s="24">
        <v>4.9000000000000002E-2</v>
      </c>
      <c r="H33" s="24">
        <v>8.3000000000000004E-2</v>
      </c>
      <c r="I33" s="27">
        <v>2.23E-14</v>
      </c>
      <c r="J33" s="24">
        <v>13400</v>
      </c>
      <c r="K33" s="24">
        <v>7.5999999999999998E-2</v>
      </c>
      <c r="L33" s="2" t="s">
        <v>230</v>
      </c>
      <c r="M33" s="2" t="s">
        <v>324</v>
      </c>
      <c r="N33" s="2"/>
      <c r="O33" s="2"/>
      <c r="P33" s="2"/>
    </row>
    <row r="34" spans="1:16" x14ac:dyDescent="0.2">
      <c r="A34" s="2" t="s">
        <v>327</v>
      </c>
      <c r="B34" s="24">
        <v>75.790999999999997</v>
      </c>
      <c r="C34" s="24">
        <v>75.289000000000001</v>
      </c>
      <c r="D34" s="24">
        <v>12.702</v>
      </c>
      <c r="E34" s="24">
        <v>12.759</v>
      </c>
      <c r="F34" s="24">
        <v>1.9E-2</v>
      </c>
      <c r="G34" s="24">
        <v>8.0000000000000002E-3</v>
      </c>
      <c r="H34" s="24">
        <v>2.9000000000000001E-2</v>
      </c>
      <c r="I34" s="24">
        <v>7.2999999999999996E-4</v>
      </c>
      <c r="J34" s="24">
        <v>33063</v>
      </c>
      <c r="K34" s="24">
        <v>2.5000000000000001E-2</v>
      </c>
      <c r="L34" s="2" t="s">
        <v>231</v>
      </c>
      <c r="M34" s="2" t="s">
        <v>326</v>
      </c>
      <c r="N34" s="2"/>
      <c r="O34" s="2"/>
      <c r="P34" s="2"/>
    </row>
    <row r="35" spans="1:16" x14ac:dyDescent="0.2">
      <c r="A35" s="2" t="s">
        <v>232</v>
      </c>
      <c r="B35" s="24">
        <v>3.319</v>
      </c>
      <c r="C35" s="24">
        <v>4.6079999999999997</v>
      </c>
      <c r="D35" s="24">
        <v>3.028</v>
      </c>
      <c r="E35" s="24">
        <v>3.23</v>
      </c>
      <c r="F35" s="24">
        <v>3.5000000000000003E-2</v>
      </c>
      <c r="G35" s="24">
        <v>2.5999999999999999E-2</v>
      </c>
      <c r="H35" s="24">
        <v>4.3999999999999997E-2</v>
      </c>
      <c r="I35" s="27">
        <v>4.0599999999999997E-15</v>
      </c>
      <c r="J35" s="24">
        <v>50594</v>
      </c>
      <c r="K35" s="24">
        <v>3.6999999999999998E-2</v>
      </c>
      <c r="L35" s="2" t="s">
        <v>233</v>
      </c>
      <c r="M35" s="2" t="s">
        <v>234</v>
      </c>
      <c r="N35" s="2"/>
      <c r="O35" s="2"/>
      <c r="P35" s="2"/>
    </row>
    <row r="36" spans="1:16" x14ac:dyDescent="0.2">
      <c r="A36" s="2" t="s">
        <v>331</v>
      </c>
      <c r="B36" s="24">
        <v>1.978</v>
      </c>
      <c r="C36" s="24">
        <v>1.966</v>
      </c>
      <c r="D36" s="24">
        <v>1.046</v>
      </c>
      <c r="E36" s="24">
        <v>1.01</v>
      </c>
      <c r="F36" s="24">
        <v>0.72099999999999997</v>
      </c>
      <c r="G36" s="24">
        <v>0.71699999999999997</v>
      </c>
      <c r="H36" s="24">
        <v>0.72399999999999998</v>
      </c>
      <c r="I36" s="24" t="s">
        <v>14</v>
      </c>
      <c r="J36" s="24">
        <v>75430</v>
      </c>
      <c r="K36" s="24">
        <v>0.69899999999999995</v>
      </c>
      <c r="L36" s="2" t="s">
        <v>239</v>
      </c>
      <c r="M36" s="2" t="s">
        <v>240</v>
      </c>
      <c r="N36" s="2"/>
      <c r="O36" s="2"/>
      <c r="P36" s="2"/>
    </row>
    <row r="37" spans="1:16" x14ac:dyDescent="0.2">
      <c r="A37" s="2" t="s">
        <v>332</v>
      </c>
      <c r="B37" s="24">
        <v>4.0049999999999999</v>
      </c>
      <c r="C37" s="24">
        <v>3.7029999999999998</v>
      </c>
      <c r="D37" s="24">
        <v>8.7059999999999995</v>
      </c>
      <c r="E37" s="24">
        <v>6.2080000000000002</v>
      </c>
      <c r="F37" s="24">
        <v>-2E-3</v>
      </c>
      <c r="G37" s="24">
        <v>-3.6999999999999998E-2</v>
      </c>
      <c r="H37" s="24">
        <v>3.2000000000000001E-2</v>
      </c>
      <c r="I37" s="24">
        <v>0.89</v>
      </c>
      <c r="J37" s="24">
        <v>3193</v>
      </c>
      <c r="K37" s="24">
        <v>8.9999999999999993E-3</v>
      </c>
      <c r="L37" s="2" t="s">
        <v>241</v>
      </c>
      <c r="M37" s="2" t="s">
        <v>242</v>
      </c>
      <c r="N37" s="2"/>
      <c r="O37" s="2"/>
      <c r="P37" s="2"/>
    </row>
    <row r="38" spans="1:16" x14ac:dyDescent="0.2">
      <c r="A38" s="2" t="s">
        <v>329</v>
      </c>
      <c r="B38" s="24">
        <v>1.0149999999999999</v>
      </c>
      <c r="C38" s="24">
        <v>1.0209999999999999</v>
      </c>
      <c r="D38" s="24">
        <v>1.081</v>
      </c>
      <c r="E38" s="24">
        <v>1.0609999999999999</v>
      </c>
      <c r="F38" s="24">
        <v>4.5999999999999999E-2</v>
      </c>
      <c r="G38" s="24">
        <v>3.9E-2</v>
      </c>
      <c r="H38" s="24">
        <v>5.2999999999999999E-2</v>
      </c>
      <c r="I38" s="24" t="s">
        <v>14</v>
      </c>
      <c r="J38" s="24">
        <v>72819</v>
      </c>
      <c r="K38" s="24">
        <v>6.2E-2</v>
      </c>
      <c r="L38" s="2" t="s">
        <v>258</v>
      </c>
      <c r="M38" s="2" t="s">
        <v>259</v>
      </c>
      <c r="N38" s="2"/>
      <c r="O38" s="2"/>
      <c r="P38" s="2"/>
    </row>
    <row r="39" spans="1:16" x14ac:dyDescent="0.2">
      <c r="A39" s="2" t="s">
        <v>341</v>
      </c>
      <c r="B39" s="24">
        <v>1.9510000000000001</v>
      </c>
      <c r="C39" s="24">
        <v>1.9810000000000001</v>
      </c>
      <c r="D39" s="24">
        <v>1.6519999999999999</v>
      </c>
      <c r="E39" s="24">
        <v>1.6639999999999999</v>
      </c>
      <c r="F39" s="24">
        <v>0.08</v>
      </c>
      <c r="G39" s="24">
        <v>7.2999999999999995E-2</v>
      </c>
      <c r="H39" s="24">
        <v>8.6999999999999994E-2</v>
      </c>
      <c r="I39" s="24" t="s">
        <v>14</v>
      </c>
      <c r="J39" s="24">
        <v>74915</v>
      </c>
      <c r="K39" s="24">
        <v>7.2999999999999995E-2</v>
      </c>
      <c r="L39" s="2" t="s">
        <v>256</v>
      </c>
      <c r="M39" s="2" t="s">
        <v>257</v>
      </c>
      <c r="N39" s="2"/>
      <c r="O39" s="2"/>
      <c r="P39" s="2"/>
    </row>
    <row r="40" spans="1:16" x14ac:dyDescent="0.2">
      <c r="A40" s="2" t="s">
        <v>328</v>
      </c>
      <c r="B40" s="24">
        <v>0.94199999999999995</v>
      </c>
      <c r="C40" s="24">
        <v>0.96799999999999997</v>
      </c>
      <c r="D40" s="24">
        <v>1.032</v>
      </c>
      <c r="E40" s="24">
        <v>1.071</v>
      </c>
      <c r="F40" s="24">
        <v>4.9000000000000002E-2</v>
      </c>
      <c r="G40" s="24">
        <v>4.2000000000000003E-2</v>
      </c>
      <c r="H40" s="24">
        <v>5.6000000000000001E-2</v>
      </c>
      <c r="I40" s="24" t="s">
        <v>14</v>
      </c>
      <c r="J40" s="24">
        <v>73091</v>
      </c>
      <c r="K40" s="24">
        <v>6.8000000000000005E-2</v>
      </c>
      <c r="L40" s="2" t="s">
        <v>235</v>
      </c>
      <c r="M40" s="2" t="s">
        <v>236</v>
      </c>
      <c r="N40" s="2"/>
      <c r="O40" s="2"/>
      <c r="P40" s="2"/>
    </row>
    <row r="41" spans="1:16" x14ac:dyDescent="0.2">
      <c r="A41" s="2" t="s">
        <v>334</v>
      </c>
      <c r="B41" s="24">
        <v>2.3540000000000001</v>
      </c>
      <c r="C41" s="24">
        <v>2.44</v>
      </c>
      <c r="D41" s="24">
        <v>2.4590000000000001</v>
      </c>
      <c r="E41" s="24">
        <v>2.3969999999999998</v>
      </c>
      <c r="F41" s="24">
        <v>0.17599999999999999</v>
      </c>
      <c r="G41" s="24">
        <v>0.16900000000000001</v>
      </c>
      <c r="H41" s="24">
        <v>0.183</v>
      </c>
      <c r="I41" s="24" t="s">
        <v>14</v>
      </c>
      <c r="J41" s="24">
        <v>75029</v>
      </c>
      <c r="K41" s="24">
        <v>0.16800000000000001</v>
      </c>
      <c r="L41" s="2" t="s">
        <v>245</v>
      </c>
      <c r="M41" s="2" t="s">
        <v>246</v>
      </c>
      <c r="N41" s="2"/>
      <c r="O41" s="2"/>
      <c r="P41" s="2"/>
    </row>
    <row r="42" spans="1:16" x14ac:dyDescent="0.2">
      <c r="A42" s="2" t="s">
        <v>335</v>
      </c>
      <c r="B42" s="24">
        <v>1.06</v>
      </c>
      <c r="C42" s="24">
        <v>1.1000000000000001</v>
      </c>
      <c r="D42" s="24">
        <v>1.22</v>
      </c>
      <c r="E42" s="24">
        <v>1.2310000000000001</v>
      </c>
      <c r="F42" s="24">
        <v>4.2999999999999997E-2</v>
      </c>
      <c r="G42" s="24">
        <v>2.8000000000000001E-2</v>
      </c>
      <c r="H42" s="24">
        <v>5.7000000000000002E-2</v>
      </c>
      <c r="I42" s="27">
        <v>6.41E-9</v>
      </c>
      <c r="J42" s="24">
        <v>18586</v>
      </c>
      <c r="K42" s="24">
        <v>6.7000000000000004E-2</v>
      </c>
      <c r="L42" s="2" t="s">
        <v>247</v>
      </c>
      <c r="M42" s="2" t="s">
        <v>248</v>
      </c>
      <c r="N42" s="2"/>
      <c r="O42" s="2"/>
      <c r="P42" s="2"/>
    </row>
    <row r="43" spans="1:16" x14ac:dyDescent="0.2">
      <c r="A43" s="2" t="s">
        <v>337</v>
      </c>
      <c r="B43" s="24">
        <v>1.486</v>
      </c>
      <c r="C43" s="24">
        <v>1.98</v>
      </c>
      <c r="D43" s="24">
        <v>1.278</v>
      </c>
      <c r="E43" s="24">
        <v>1.617</v>
      </c>
      <c r="F43" s="24">
        <v>7.3999999999999996E-2</v>
      </c>
      <c r="G43" s="24">
        <v>6.6000000000000003E-2</v>
      </c>
      <c r="H43" s="24">
        <v>8.1000000000000003E-2</v>
      </c>
      <c r="I43" s="24" t="s">
        <v>14</v>
      </c>
      <c r="J43" s="24">
        <v>75309</v>
      </c>
      <c r="K43" s="24">
        <v>7.2999999999999995E-2</v>
      </c>
      <c r="L43" s="2" t="s">
        <v>249</v>
      </c>
      <c r="M43" s="2" t="s">
        <v>336</v>
      </c>
      <c r="N43" s="2"/>
      <c r="O43" s="2"/>
      <c r="P43" s="2"/>
    </row>
    <row r="44" spans="1:16" x14ac:dyDescent="0.2">
      <c r="A44" s="2" t="s">
        <v>339</v>
      </c>
      <c r="B44" s="24">
        <v>2.6579999999999999</v>
      </c>
      <c r="C44" s="24">
        <v>1.895</v>
      </c>
      <c r="D44" s="24">
        <v>2.3170000000000002</v>
      </c>
      <c r="E44" s="24">
        <v>1.7050000000000001</v>
      </c>
      <c r="F44" s="24">
        <v>-8.1000000000000003E-2</v>
      </c>
      <c r="G44" s="24">
        <v>-0.39100000000000001</v>
      </c>
      <c r="H44" s="24">
        <v>0.245</v>
      </c>
      <c r="I44" s="24">
        <v>0.627</v>
      </c>
      <c r="J44" s="24">
        <v>38</v>
      </c>
      <c r="K44" s="24">
        <v>3.0000000000000001E-3</v>
      </c>
      <c r="L44" s="2" t="s">
        <v>252</v>
      </c>
      <c r="M44" s="2" t="s">
        <v>253</v>
      </c>
      <c r="N44" s="2"/>
      <c r="O44" s="2"/>
      <c r="P44" s="2"/>
    </row>
    <row r="45" spans="1:16" x14ac:dyDescent="0.2">
      <c r="A45" s="2" t="s">
        <v>330</v>
      </c>
      <c r="B45" s="24">
        <v>6.7000000000000004E-2</v>
      </c>
      <c r="C45" s="24">
        <v>0.09</v>
      </c>
      <c r="D45" s="24">
        <v>0.25</v>
      </c>
      <c r="E45" s="24">
        <v>0.28599999999999998</v>
      </c>
      <c r="F45" s="24">
        <v>2E-3</v>
      </c>
      <c r="G45" s="24">
        <v>-5.0000000000000001E-3</v>
      </c>
      <c r="H45" s="24">
        <v>8.9999999999999993E-3</v>
      </c>
      <c r="I45" s="24">
        <v>0.57499999999999996</v>
      </c>
      <c r="J45" s="24">
        <v>75144</v>
      </c>
      <c r="K45" s="24">
        <v>0.53700000000000003</v>
      </c>
      <c r="L45" s="2" t="s">
        <v>237</v>
      </c>
      <c r="M45" s="2" t="s">
        <v>238</v>
      </c>
      <c r="N45" s="2"/>
      <c r="O45" s="2"/>
      <c r="P45" s="2"/>
    </row>
    <row r="46" spans="1:16" x14ac:dyDescent="0.2">
      <c r="A46" s="2" t="s">
        <v>333</v>
      </c>
      <c r="B46" s="24">
        <v>1.8069999999999999</v>
      </c>
      <c r="C46" s="24">
        <v>1.8089999999999999</v>
      </c>
      <c r="D46" s="24">
        <v>1.641</v>
      </c>
      <c r="E46" s="24">
        <v>1.734</v>
      </c>
      <c r="F46" s="24">
        <v>0.123</v>
      </c>
      <c r="G46" s="24">
        <v>0.11600000000000001</v>
      </c>
      <c r="H46" s="24">
        <v>0.13</v>
      </c>
      <c r="I46" s="24" t="s">
        <v>14</v>
      </c>
      <c r="J46" s="24">
        <v>75136</v>
      </c>
      <c r="K46" s="24">
        <v>0.111</v>
      </c>
      <c r="L46" s="2" t="s">
        <v>243</v>
      </c>
      <c r="M46" s="2" t="s">
        <v>244</v>
      </c>
      <c r="N46" s="2"/>
      <c r="O46" s="2"/>
      <c r="P46" s="8"/>
    </row>
    <row r="47" spans="1:16" x14ac:dyDescent="0.2">
      <c r="A47" s="2" t="s">
        <v>340</v>
      </c>
      <c r="B47" s="24">
        <v>4.8010000000000002</v>
      </c>
      <c r="C47" s="24">
        <v>2.9159999999999999</v>
      </c>
      <c r="D47" s="24">
        <v>6.4320000000000004</v>
      </c>
      <c r="E47" s="24">
        <v>3.0659999999999998</v>
      </c>
      <c r="F47" s="24">
        <v>0.29099999999999998</v>
      </c>
      <c r="G47" s="24">
        <v>0.28299999999999997</v>
      </c>
      <c r="H47" s="24">
        <v>0.29799999999999999</v>
      </c>
      <c r="I47" s="24" t="s">
        <v>14</v>
      </c>
      <c r="J47" s="24">
        <v>54938</v>
      </c>
      <c r="K47" s="24">
        <v>0.44900000000000001</v>
      </c>
      <c r="L47" s="2" t="s">
        <v>254</v>
      </c>
      <c r="M47" s="2" t="s">
        <v>255</v>
      </c>
      <c r="N47" s="2"/>
      <c r="O47" s="2"/>
      <c r="P47" s="2"/>
    </row>
    <row r="48" spans="1:16" x14ac:dyDescent="0.2">
      <c r="A48" s="2" t="s">
        <v>338</v>
      </c>
      <c r="B48" s="24">
        <v>2.67</v>
      </c>
      <c r="C48" s="24">
        <v>2.044</v>
      </c>
      <c r="D48" s="24">
        <v>3.5910000000000002</v>
      </c>
      <c r="E48" s="24">
        <v>2.6030000000000002</v>
      </c>
      <c r="F48" s="24">
        <v>0.115</v>
      </c>
      <c r="G48" s="24">
        <v>0.09</v>
      </c>
      <c r="H48" s="24">
        <v>0.14000000000000001</v>
      </c>
      <c r="I48" s="24" t="s">
        <v>14</v>
      </c>
      <c r="J48" s="24">
        <v>6059</v>
      </c>
      <c r="K48" s="24">
        <v>0.153</v>
      </c>
      <c r="L48" s="2" t="s">
        <v>250</v>
      </c>
      <c r="M48" s="2" t="s">
        <v>251</v>
      </c>
      <c r="N48" s="2"/>
      <c r="O48" s="2"/>
      <c r="P48" s="2"/>
    </row>
    <row r="49" spans="1:16" x14ac:dyDescent="0.2">
      <c r="A49" s="2" t="s">
        <v>342</v>
      </c>
      <c r="B49" s="24">
        <v>27.274999999999999</v>
      </c>
      <c r="C49" s="24">
        <v>19.908999999999999</v>
      </c>
      <c r="D49" s="24">
        <v>18.925999999999998</v>
      </c>
      <c r="E49" s="24">
        <v>14.018000000000001</v>
      </c>
      <c r="F49" s="24">
        <v>0.28999999999999998</v>
      </c>
      <c r="G49" s="24">
        <v>0.27100000000000002</v>
      </c>
      <c r="H49" s="24">
        <v>0.308</v>
      </c>
      <c r="I49" s="24" t="s">
        <v>14</v>
      </c>
      <c r="J49" s="24">
        <v>9276</v>
      </c>
      <c r="K49" s="24">
        <v>0.318</v>
      </c>
      <c r="L49" s="2" t="s">
        <v>260</v>
      </c>
      <c r="M49" s="2" t="s">
        <v>261</v>
      </c>
      <c r="N49" s="2"/>
      <c r="O49" s="2"/>
      <c r="P49" s="2"/>
    </row>
    <row r="50" spans="1:16" x14ac:dyDescent="0.2">
      <c r="A50" s="2" t="s">
        <v>370</v>
      </c>
      <c r="B50" s="24">
        <v>0.60699999999999998</v>
      </c>
      <c r="C50" s="24">
        <v>0.47</v>
      </c>
      <c r="D50" s="24">
        <v>0.41199999999999998</v>
      </c>
      <c r="E50" s="24">
        <v>0.32600000000000001</v>
      </c>
      <c r="F50" s="24">
        <v>0.29699999999999999</v>
      </c>
      <c r="G50" s="24">
        <v>0.27800000000000002</v>
      </c>
      <c r="H50" s="24">
        <v>0.316</v>
      </c>
      <c r="I50" s="24" t="s">
        <v>14</v>
      </c>
      <c r="J50" s="24">
        <v>9289</v>
      </c>
      <c r="K50" s="24">
        <v>0.32300000000000001</v>
      </c>
      <c r="L50" s="2" t="s">
        <v>262</v>
      </c>
      <c r="M50" s="2" t="s">
        <v>263</v>
      </c>
      <c r="N50" s="2"/>
      <c r="O50" s="2"/>
      <c r="P50" s="2"/>
    </row>
    <row r="51" spans="1:16" x14ac:dyDescent="0.2">
      <c r="A51" s="2" t="s">
        <v>371</v>
      </c>
      <c r="B51" s="24">
        <v>469.30900000000003</v>
      </c>
      <c r="C51" s="24">
        <v>326.81299999999999</v>
      </c>
      <c r="D51" s="24">
        <v>133.99199999999999</v>
      </c>
      <c r="E51" s="24">
        <v>89.79</v>
      </c>
      <c r="F51" s="24">
        <v>8.4000000000000005E-2</v>
      </c>
      <c r="G51" s="24">
        <v>7.6999999999999999E-2</v>
      </c>
      <c r="H51" s="24">
        <v>9.1999999999999998E-2</v>
      </c>
      <c r="I51" s="24" t="s">
        <v>14</v>
      </c>
      <c r="J51" s="24">
        <v>63847</v>
      </c>
      <c r="K51" s="24">
        <v>9.4E-2</v>
      </c>
      <c r="L51" s="2" t="s">
        <v>264</v>
      </c>
      <c r="M51" s="2" t="s">
        <v>265</v>
      </c>
      <c r="N51" s="2"/>
      <c r="O51" s="2"/>
      <c r="P51" s="2"/>
    </row>
    <row r="52" spans="1:16" x14ac:dyDescent="0.2">
      <c r="A52" s="2" t="s">
        <v>372</v>
      </c>
      <c r="B52" s="24">
        <v>67.340999999999994</v>
      </c>
      <c r="C52" s="24">
        <v>70.048000000000002</v>
      </c>
      <c r="D52" s="24">
        <v>11.693</v>
      </c>
      <c r="E52" s="24">
        <v>10.792</v>
      </c>
      <c r="F52" s="24">
        <v>0.11700000000000001</v>
      </c>
      <c r="G52" s="24">
        <v>0.109</v>
      </c>
      <c r="H52" s="24">
        <v>0.124</v>
      </c>
      <c r="I52" s="24" t="s">
        <v>14</v>
      </c>
      <c r="J52" s="24">
        <v>69040</v>
      </c>
      <c r="K52" s="24">
        <v>0.115</v>
      </c>
      <c r="L52" s="2" t="s">
        <v>266</v>
      </c>
      <c r="M52" s="2" t="s">
        <v>267</v>
      </c>
      <c r="N52" s="2"/>
      <c r="O52" s="2"/>
      <c r="P52" s="2"/>
    </row>
    <row r="53" spans="1:16" x14ac:dyDescent="0.2">
      <c r="A53" s="2" t="s">
        <v>373</v>
      </c>
      <c r="B53" s="24">
        <v>4.7380000000000004</v>
      </c>
      <c r="C53" s="24">
        <v>4.335</v>
      </c>
      <c r="D53" s="24">
        <v>0.35799999999999998</v>
      </c>
      <c r="E53" s="24">
        <v>0.32500000000000001</v>
      </c>
      <c r="F53" s="24">
        <v>0.10199999999999999</v>
      </c>
      <c r="G53" s="24">
        <v>9.5000000000000001E-2</v>
      </c>
      <c r="H53" s="24">
        <v>0.11</v>
      </c>
      <c r="I53" s="24" t="s">
        <v>14</v>
      </c>
      <c r="J53" s="24">
        <v>71758</v>
      </c>
      <c r="K53" s="24">
        <v>0.10299999999999999</v>
      </c>
      <c r="L53" s="2" t="s">
        <v>268</v>
      </c>
      <c r="M53" s="2" t="s">
        <v>379</v>
      </c>
      <c r="N53" s="2"/>
      <c r="O53" s="2"/>
      <c r="P53" s="2"/>
    </row>
    <row r="54" spans="1:16" x14ac:dyDescent="0.2">
      <c r="A54" s="2" t="s">
        <v>374</v>
      </c>
      <c r="B54" s="24">
        <v>7.2110000000000003</v>
      </c>
      <c r="C54" s="24">
        <v>7.2480000000000002</v>
      </c>
      <c r="D54" s="24">
        <v>0.99399999999999999</v>
      </c>
      <c r="E54" s="24">
        <v>1.0449999999999999</v>
      </c>
      <c r="F54" s="24">
        <v>0.11899999999999999</v>
      </c>
      <c r="G54" s="24">
        <v>0.112</v>
      </c>
      <c r="H54" s="24">
        <v>0.126</v>
      </c>
      <c r="I54" s="24" t="s">
        <v>14</v>
      </c>
      <c r="J54" s="24">
        <v>74889</v>
      </c>
      <c r="K54" s="24">
        <v>0.11700000000000001</v>
      </c>
      <c r="L54" s="2" t="s">
        <v>271</v>
      </c>
      <c r="M54" s="2" t="s">
        <v>375</v>
      </c>
      <c r="N54" s="2"/>
      <c r="O54" s="2"/>
      <c r="P54" s="2"/>
    </row>
    <row r="55" spans="1:16" x14ac:dyDescent="0.2">
      <c r="A55" s="2" t="s">
        <v>307</v>
      </c>
      <c r="B55" s="24">
        <v>144.15100000000001</v>
      </c>
      <c r="C55" s="24">
        <v>139.32499999999999</v>
      </c>
      <c r="D55" s="24">
        <v>18.311</v>
      </c>
      <c r="E55" s="24">
        <v>20.021999999999998</v>
      </c>
      <c r="F55" s="24">
        <v>9.8000000000000004E-2</v>
      </c>
      <c r="G55" s="24">
        <v>0.09</v>
      </c>
      <c r="H55" s="24">
        <v>0.105</v>
      </c>
      <c r="I55" s="24" t="s">
        <v>14</v>
      </c>
      <c r="J55" s="24">
        <v>69118</v>
      </c>
      <c r="K55" s="24">
        <v>9.6000000000000002E-2</v>
      </c>
      <c r="L55" s="2" t="s">
        <v>269</v>
      </c>
      <c r="M55" s="2" t="s">
        <v>270</v>
      </c>
      <c r="N55" s="2"/>
      <c r="O55" s="2"/>
      <c r="P55" s="2"/>
    </row>
    <row r="56" spans="1:16" x14ac:dyDescent="0.2">
      <c r="A56" s="2" t="s">
        <v>508</v>
      </c>
      <c r="B56" s="24">
        <v>2.8620000000000001</v>
      </c>
      <c r="C56" s="24">
        <v>2.8450000000000002</v>
      </c>
      <c r="D56" s="24">
        <v>1.518</v>
      </c>
      <c r="E56" s="24">
        <v>1.546</v>
      </c>
      <c r="F56" s="24">
        <v>0.41499999999999998</v>
      </c>
      <c r="G56" s="24">
        <v>0.40899999999999997</v>
      </c>
      <c r="H56" s="24">
        <v>0.42</v>
      </c>
      <c r="I56" s="24" t="s">
        <v>14</v>
      </c>
      <c r="J56" s="24">
        <v>74674</v>
      </c>
      <c r="K56" s="24">
        <v>0.41799999999999998</v>
      </c>
      <c r="L56" s="2" t="s">
        <v>274</v>
      </c>
      <c r="M56" s="2" t="s">
        <v>275</v>
      </c>
      <c r="N56" s="2"/>
      <c r="O56" s="2"/>
      <c r="P56" s="2"/>
    </row>
    <row r="57" spans="1:16" x14ac:dyDescent="0.2">
      <c r="A57" s="2" t="s">
        <v>376</v>
      </c>
      <c r="B57" s="24">
        <v>97.122</v>
      </c>
      <c r="C57" s="24">
        <v>84.417000000000002</v>
      </c>
      <c r="D57" s="24">
        <v>10.563000000000001</v>
      </c>
      <c r="E57" s="24">
        <v>11.97</v>
      </c>
      <c r="F57" s="24">
        <v>0.26700000000000002</v>
      </c>
      <c r="G57" s="24">
        <v>0.26</v>
      </c>
      <c r="H57" s="24">
        <v>0.27300000000000002</v>
      </c>
      <c r="I57" s="24" t="s">
        <v>14</v>
      </c>
      <c r="J57" s="24">
        <v>75512</v>
      </c>
      <c r="K57" s="24">
        <v>0.25900000000000001</v>
      </c>
      <c r="L57" s="2" t="s">
        <v>276</v>
      </c>
      <c r="M57" s="2" t="s">
        <v>277</v>
      </c>
      <c r="N57" s="2"/>
      <c r="O57" s="2"/>
      <c r="P57" s="2"/>
    </row>
    <row r="58" spans="1:16" x14ac:dyDescent="0.2">
      <c r="A58" s="2" t="s">
        <v>380</v>
      </c>
      <c r="B58" s="24">
        <v>0.93700000000000006</v>
      </c>
      <c r="C58" s="24">
        <v>0.81599999999999995</v>
      </c>
      <c r="D58" s="24">
        <v>6.2E-2</v>
      </c>
      <c r="E58" s="24">
        <v>6.8000000000000005E-2</v>
      </c>
      <c r="F58" s="24">
        <v>0.17100000000000001</v>
      </c>
      <c r="G58" s="24">
        <v>0.16400000000000001</v>
      </c>
      <c r="H58" s="24">
        <v>0.17799999999999999</v>
      </c>
      <c r="I58" s="24" t="s">
        <v>14</v>
      </c>
      <c r="J58" s="24">
        <v>75582</v>
      </c>
      <c r="K58" s="24">
        <v>0.17100000000000001</v>
      </c>
      <c r="L58" s="2" t="s">
        <v>287</v>
      </c>
      <c r="M58" s="2" t="s">
        <v>383</v>
      </c>
      <c r="N58" s="2"/>
      <c r="O58" s="2"/>
      <c r="P58" s="2"/>
    </row>
    <row r="59" spans="1:16" x14ac:dyDescent="0.2">
      <c r="A59" s="2" t="s">
        <v>377</v>
      </c>
      <c r="B59" s="24">
        <v>2.1269999999999998</v>
      </c>
      <c r="C59" s="24">
        <v>2.7210000000000001</v>
      </c>
      <c r="D59" s="24">
        <v>1.891</v>
      </c>
      <c r="E59" s="24">
        <v>2.0590000000000002</v>
      </c>
      <c r="F59" s="24">
        <v>0.17699999999999999</v>
      </c>
      <c r="G59" s="24">
        <v>0.17</v>
      </c>
      <c r="H59" s="24">
        <v>0.184</v>
      </c>
      <c r="I59" s="24" t="s">
        <v>14</v>
      </c>
      <c r="J59" s="24">
        <v>74677</v>
      </c>
      <c r="K59" s="24">
        <v>0.19400000000000001</v>
      </c>
      <c r="L59" s="2" t="s">
        <v>278</v>
      </c>
      <c r="M59" s="2" t="s">
        <v>279</v>
      </c>
      <c r="N59" s="2"/>
      <c r="O59" s="2"/>
      <c r="P59" s="2"/>
    </row>
    <row r="60" spans="1:16" x14ac:dyDescent="0.2">
      <c r="A60" s="2" t="s">
        <v>282</v>
      </c>
      <c r="B60" s="24">
        <v>85.997</v>
      </c>
      <c r="C60" s="24">
        <v>71.049000000000007</v>
      </c>
      <c r="D60" s="24">
        <v>13.201000000000001</v>
      </c>
      <c r="E60" s="24">
        <v>13.023</v>
      </c>
      <c r="F60" s="24">
        <v>0.22900000000000001</v>
      </c>
      <c r="G60" s="24">
        <v>0.222</v>
      </c>
      <c r="H60" s="24">
        <v>0.23599999999999999</v>
      </c>
      <c r="I60" s="24" t="s">
        <v>14</v>
      </c>
      <c r="J60" s="24">
        <v>75171</v>
      </c>
      <c r="K60" s="24">
        <v>0.22500000000000001</v>
      </c>
      <c r="L60" s="2" t="s">
        <v>283</v>
      </c>
      <c r="M60" s="2" t="s">
        <v>284</v>
      </c>
      <c r="N60" s="2"/>
      <c r="O60" s="2"/>
      <c r="P60" s="2"/>
    </row>
    <row r="61" spans="1:16" x14ac:dyDescent="0.2">
      <c r="A61" s="2" t="s">
        <v>378</v>
      </c>
      <c r="B61" s="24">
        <v>6.8639999999999999</v>
      </c>
      <c r="C61" s="24">
        <v>6.7969999999999997</v>
      </c>
      <c r="D61" s="24">
        <v>1.6739999999999999</v>
      </c>
      <c r="E61" s="24">
        <v>1.6890000000000001</v>
      </c>
      <c r="F61" s="24">
        <v>0.155</v>
      </c>
      <c r="G61" s="24">
        <v>0.14799999999999999</v>
      </c>
      <c r="H61" s="24">
        <v>0.16300000000000001</v>
      </c>
      <c r="I61" s="24" t="s">
        <v>14</v>
      </c>
      <c r="J61" s="24">
        <v>71815</v>
      </c>
      <c r="K61" s="24">
        <v>0.159</v>
      </c>
      <c r="L61" s="2" t="s">
        <v>280</v>
      </c>
      <c r="M61" s="2" t="s">
        <v>281</v>
      </c>
      <c r="N61" s="2"/>
      <c r="O61" s="2"/>
      <c r="P61" s="2"/>
    </row>
    <row r="62" spans="1:16" x14ac:dyDescent="0.2">
      <c r="A62" s="2" t="s">
        <v>381</v>
      </c>
      <c r="B62" s="24">
        <v>1949.271</v>
      </c>
      <c r="C62" s="24">
        <v>1951.0809999999999</v>
      </c>
      <c r="D62" s="24">
        <v>7.1790000000000003</v>
      </c>
      <c r="E62" s="24">
        <v>7.1479999999999997</v>
      </c>
      <c r="F62" s="24">
        <v>-4.0000000000000001E-3</v>
      </c>
      <c r="G62" s="24">
        <v>-1.0999999999999999E-2</v>
      </c>
      <c r="H62" s="24">
        <v>3.0000000000000001E-3</v>
      </c>
      <c r="I62" s="24">
        <v>0.254</v>
      </c>
      <c r="J62" s="24">
        <v>75912</v>
      </c>
      <c r="K62" s="24">
        <v>-2E-3</v>
      </c>
      <c r="L62" s="2" t="s">
        <v>288</v>
      </c>
      <c r="M62" s="2" t="s">
        <v>289</v>
      </c>
      <c r="N62" s="2"/>
      <c r="O62" s="2"/>
      <c r="P62" s="2"/>
    </row>
    <row r="63" spans="1:16" x14ac:dyDescent="0.2">
      <c r="A63" s="14" t="s">
        <v>524</v>
      </c>
      <c r="B63" s="14"/>
      <c r="C63" s="14"/>
      <c r="D63" s="14"/>
      <c r="E63" s="14"/>
      <c r="F63" s="14"/>
      <c r="G63" s="14"/>
      <c r="H63" s="14"/>
      <c r="I63" s="14"/>
      <c r="J63" s="14"/>
      <c r="K63" s="14"/>
      <c r="L63" s="14"/>
      <c r="M63" s="14"/>
      <c r="N63" s="16"/>
      <c r="O63" s="15"/>
      <c r="P63" s="15"/>
    </row>
    <row r="64" spans="1:16" ht="17" customHeight="1" thickBot="1" x14ac:dyDescent="0.25">
      <c r="A64" s="35" t="s">
        <v>172</v>
      </c>
      <c r="B64" s="35"/>
      <c r="C64" s="35"/>
      <c r="D64" s="35"/>
      <c r="E64" s="35"/>
      <c r="F64" s="35"/>
      <c r="G64" s="35"/>
      <c r="H64" s="35"/>
      <c r="I64" s="35"/>
      <c r="J64" s="35"/>
      <c r="K64" s="35"/>
      <c r="L64" s="35"/>
      <c r="M64" s="35"/>
      <c r="N64" s="1"/>
      <c r="O64" s="1"/>
      <c r="P64" s="1"/>
    </row>
    <row r="65" ht="17" thickTop="1" x14ac:dyDescent="0.2"/>
    <row r="66" ht="17" customHeight="1" x14ac:dyDescent="0.2"/>
  </sheetData>
  <mergeCells count="2">
    <mergeCell ref="A64:M64"/>
    <mergeCell ref="A1:M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26DF26-5779-BA4A-8D21-C31166A594CF}">
  <dimension ref="A1:S57"/>
  <sheetViews>
    <sheetView zoomScale="69" zoomScaleNormal="144" workbookViewId="0">
      <selection activeCell="I21" sqref="I21"/>
    </sheetView>
  </sheetViews>
  <sheetFormatPr baseColWidth="10" defaultRowHeight="16" x14ac:dyDescent="0.2"/>
  <cols>
    <col min="1" max="1" width="42.6640625" style="1" bestFit="1" customWidth="1"/>
    <col min="2" max="3" width="10.83203125" style="1"/>
    <col min="4" max="4" width="10.83203125" style="1" customWidth="1"/>
    <col min="5" max="5" width="20.6640625" style="1" customWidth="1"/>
    <col min="6" max="6" width="25.6640625" style="1" customWidth="1"/>
    <col min="7" max="7" width="10.83203125" style="1" customWidth="1"/>
    <col min="8" max="8" width="10.83203125" style="1"/>
    <col min="9" max="9" width="36.1640625" style="1" customWidth="1"/>
    <col min="10" max="10" width="116.33203125" style="1" customWidth="1"/>
    <col min="11" max="11" width="21.83203125" style="1" customWidth="1"/>
    <col min="12" max="12" width="20" style="1" customWidth="1"/>
    <col min="13" max="13" width="19.5" style="1" customWidth="1"/>
    <col min="14" max="14" width="21.6640625" style="1" customWidth="1"/>
    <col min="15" max="15" width="18.1640625" style="1" customWidth="1"/>
    <col min="16" max="16" width="17.83203125" style="1" customWidth="1"/>
    <col min="17" max="17" width="21" style="1" customWidth="1"/>
    <col min="18" max="18" width="25.5" style="1" customWidth="1"/>
    <col min="19" max="19" width="34.33203125" style="1" customWidth="1"/>
    <col min="20" max="16384" width="10.83203125" style="1"/>
  </cols>
  <sheetData>
    <row r="1" spans="1:19" x14ac:dyDescent="0.2">
      <c r="A1" s="29" t="s">
        <v>384</v>
      </c>
      <c r="B1" s="30"/>
      <c r="C1" s="30"/>
      <c r="D1" s="30"/>
      <c r="E1" s="30"/>
      <c r="F1" s="30"/>
      <c r="G1" s="30"/>
      <c r="H1" s="30"/>
      <c r="I1" s="30"/>
      <c r="J1" s="30"/>
      <c r="K1" s="30"/>
      <c r="L1" s="30"/>
      <c r="M1" s="30"/>
      <c r="N1" s="30"/>
      <c r="O1" s="30"/>
      <c r="P1" s="30"/>
      <c r="Q1" s="30"/>
      <c r="R1" s="30"/>
      <c r="S1" s="31"/>
    </row>
    <row r="2" spans="1:19" ht="19" thickBot="1" x14ac:dyDescent="0.25">
      <c r="A2" s="5" t="s">
        <v>0</v>
      </c>
      <c r="B2" s="5" t="s">
        <v>173</v>
      </c>
      <c r="C2" s="5" t="s">
        <v>174</v>
      </c>
      <c r="D2" s="9" t="s">
        <v>521</v>
      </c>
      <c r="E2" s="6" t="s">
        <v>295</v>
      </c>
      <c r="F2" s="6" t="s">
        <v>294</v>
      </c>
      <c r="G2" s="5" t="s">
        <v>175</v>
      </c>
      <c r="H2" s="5" t="s">
        <v>8</v>
      </c>
      <c r="I2" s="5" t="s">
        <v>11</v>
      </c>
      <c r="J2" s="4" t="s">
        <v>12</v>
      </c>
      <c r="K2" s="4" t="s">
        <v>420</v>
      </c>
      <c r="L2" s="4" t="s">
        <v>411</v>
      </c>
      <c r="M2" s="4" t="s">
        <v>412</v>
      </c>
      <c r="N2" s="4" t="s">
        <v>413</v>
      </c>
      <c r="O2" s="4" t="s">
        <v>414</v>
      </c>
      <c r="P2" s="4" t="s">
        <v>415</v>
      </c>
      <c r="Q2" s="4" t="s">
        <v>416</v>
      </c>
      <c r="R2" s="4" t="s">
        <v>417</v>
      </c>
      <c r="S2" s="7" t="s">
        <v>418</v>
      </c>
    </row>
    <row r="3" spans="1:19" ht="18" x14ac:dyDescent="0.2">
      <c r="A3" s="1" t="s">
        <v>394</v>
      </c>
      <c r="B3" s="24">
        <v>1.9259999999999999</v>
      </c>
      <c r="C3" s="24">
        <v>2.1549999999999998</v>
      </c>
      <c r="D3" s="24" t="s">
        <v>644</v>
      </c>
      <c r="E3" s="24">
        <v>2E-3</v>
      </c>
      <c r="F3" s="24">
        <v>1.7999999999999999E-2</v>
      </c>
      <c r="G3" s="24">
        <v>6.5799999999999999E-3</v>
      </c>
      <c r="H3" s="24">
        <v>78954</v>
      </c>
      <c r="I3" s="1" t="s">
        <v>344</v>
      </c>
      <c r="J3" s="19" t="s">
        <v>398</v>
      </c>
      <c r="K3" s="13" t="s">
        <v>100</v>
      </c>
      <c r="L3" s="13" t="s">
        <v>100</v>
      </c>
      <c r="M3" s="19" t="s">
        <v>395</v>
      </c>
      <c r="N3" s="13" t="s">
        <v>396</v>
      </c>
      <c r="O3" s="13" t="s">
        <v>397</v>
      </c>
      <c r="P3" s="13" t="s">
        <v>100</v>
      </c>
      <c r="Q3" s="13" t="s">
        <v>100</v>
      </c>
      <c r="R3" s="13" t="s">
        <v>100</v>
      </c>
      <c r="S3" s="13" t="s">
        <v>100</v>
      </c>
    </row>
    <row r="4" spans="1:19" ht="18" x14ac:dyDescent="0.2">
      <c r="A4" s="1" t="s">
        <v>409</v>
      </c>
      <c r="B4" s="24">
        <v>-0.216</v>
      </c>
      <c r="C4" s="24">
        <v>-0.13900000000000001</v>
      </c>
      <c r="D4" s="24" t="s">
        <v>640</v>
      </c>
      <c r="E4" s="24">
        <v>5.0000000000000001E-3</v>
      </c>
      <c r="F4" s="24">
        <v>2.1000000000000001E-2</v>
      </c>
      <c r="G4" s="24">
        <v>2.1000000000000001E-4</v>
      </c>
      <c r="H4" s="24">
        <v>76613</v>
      </c>
      <c r="I4" s="1" t="s">
        <v>348</v>
      </c>
      <c r="J4" s="19" t="s">
        <v>425</v>
      </c>
      <c r="K4" s="19" t="s">
        <v>421</v>
      </c>
      <c r="L4" s="13" t="s">
        <v>422</v>
      </c>
      <c r="M4" s="13" t="s">
        <v>423</v>
      </c>
      <c r="N4" s="13" t="s">
        <v>100</v>
      </c>
      <c r="O4" s="13" t="s">
        <v>100</v>
      </c>
      <c r="P4" s="13" t="s">
        <v>100</v>
      </c>
      <c r="Q4" s="13" t="s">
        <v>100</v>
      </c>
      <c r="R4" s="13" t="s">
        <v>100</v>
      </c>
      <c r="S4" s="13" t="s">
        <v>100</v>
      </c>
    </row>
    <row r="5" spans="1:19" ht="18" x14ac:dyDescent="0.2">
      <c r="A5" s="1" t="s">
        <v>426</v>
      </c>
      <c r="B5" s="24">
        <v>3.371</v>
      </c>
      <c r="C5" s="24">
        <v>3.15</v>
      </c>
      <c r="D5" s="24" t="s">
        <v>639</v>
      </c>
      <c r="E5" s="24">
        <v>8.0000000000000002E-3</v>
      </c>
      <c r="F5" s="24">
        <v>2.4E-2</v>
      </c>
      <c r="G5" s="27">
        <v>1.22E-5</v>
      </c>
      <c r="H5" s="24">
        <v>78850</v>
      </c>
      <c r="I5" s="1" t="s">
        <v>350</v>
      </c>
      <c r="J5" s="19" t="s">
        <v>427</v>
      </c>
      <c r="K5" s="13" t="s">
        <v>100</v>
      </c>
      <c r="L5" s="13" t="s">
        <v>100</v>
      </c>
      <c r="M5" s="19" t="s">
        <v>428</v>
      </c>
      <c r="N5" s="19" t="s">
        <v>429</v>
      </c>
      <c r="O5" s="19" t="s">
        <v>430</v>
      </c>
      <c r="P5" s="19" t="s">
        <v>431</v>
      </c>
      <c r="Q5" s="19" t="s">
        <v>432</v>
      </c>
      <c r="R5" s="13" t="s">
        <v>433</v>
      </c>
      <c r="S5" s="13" t="s">
        <v>100</v>
      </c>
    </row>
    <row r="6" spans="1:19" ht="18" x14ac:dyDescent="0.2">
      <c r="A6" s="1" t="s">
        <v>345</v>
      </c>
      <c r="B6" s="24">
        <v>0.28399999999999997</v>
      </c>
      <c r="C6" s="24">
        <v>0.24399999999999999</v>
      </c>
      <c r="D6" s="24" t="s">
        <v>629</v>
      </c>
      <c r="E6" s="24">
        <v>3.7999999999999999E-2</v>
      </c>
      <c r="F6" s="24">
        <v>5.3999999999999999E-2</v>
      </c>
      <c r="G6" s="24" t="s">
        <v>14</v>
      </c>
      <c r="H6" s="24">
        <v>78607</v>
      </c>
      <c r="I6" s="1" t="s">
        <v>346</v>
      </c>
      <c r="J6" s="19" t="s">
        <v>399</v>
      </c>
      <c r="K6" s="13" t="s">
        <v>100</v>
      </c>
      <c r="L6" s="19" t="s">
        <v>395</v>
      </c>
      <c r="M6" s="19" t="s">
        <v>396</v>
      </c>
      <c r="N6" s="19" t="s">
        <v>400</v>
      </c>
      <c r="O6" s="13" t="s">
        <v>100</v>
      </c>
      <c r="P6" s="13" t="s">
        <v>100</v>
      </c>
      <c r="Q6" s="13" t="s">
        <v>100</v>
      </c>
      <c r="R6" s="13" t="s">
        <v>100</v>
      </c>
      <c r="S6" s="13" t="s">
        <v>100</v>
      </c>
    </row>
    <row r="7" spans="1:19" ht="18" x14ac:dyDescent="0.2">
      <c r="A7" s="1" t="s">
        <v>434</v>
      </c>
      <c r="B7" s="24">
        <v>-0.63700000000000001</v>
      </c>
      <c r="C7" s="24">
        <v>-0.751</v>
      </c>
      <c r="D7" s="24" t="s">
        <v>643</v>
      </c>
      <c r="E7" s="24">
        <v>7.0000000000000007E-2</v>
      </c>
      <c r="F7" s="24">
        <v>8.5999999999999993E-2</v>
      </c>
      <c r="G7" s="24" t="s">
        <v>14</v>
      </c>
      <c r="H7" s="24">
        <v>66266</v>
      </c>
      <c r="I7" s="1" t="s">
        <v>351</v>
      </c>
      <c r="J7" s="19" t="s">
        <v>435</v>
      </c>
      <c r="K7" s="13" t="s">
        <v>436</v>
      </c>
      <c r="L7" s="13" t="s">
        <v>438</v>
      </c>
      <c r="M7" s="13" t="s">
        <v>437</v>
      </c>
      <c r="N7" s="13" t="s">
        <v>100</v>
      </c>
      <c r="O7" s="13" t="s">
        <v>100</v>
      </c>
      <c r="P7" s="13" t="s">
        <v>100</v>
      </c>
      <c r="Q7" s="13" t="s">
        <v>100</v>
      </c>
      <c r="R7" s="13" t="s">
        <v>100</v>
      </c>
      <c r="S7" s="13" t="s">
        <v>100</v>
      </c>
    </row>
    <row r="8" spans="1:19" ht="18" x14ac:dyDescent="0.2">
      <c r="A8" s="1" t="s">
        <v>448</v>
      </c>
      <c r="B8" s="24">
        <v>1.2589999999999999</v>
      </c>
      <c r="C8" s="24">
        <v>1.3140000000000001</v>
      </c>
      <c r="D8" s="24" t="s">
        <v>634</v>
      </c>
      <c r="E8" s="24">
        <v>7.1999999999999995E-2</v>
      </c>
      <c r="F8" s="24">
        <v>8.7999999999999995E-2</v>
      </c>
      <c r="G8" s="24" t="s">
        <v>14</v>
      </c>
      <c r="H8" s="24">
        <v>73415</v>
      </c>
      <c r="I8" s="1" t="s">
        <v>354</v>
      </c>
      <c r="J8" s="19" t="s">
        <v>447</v>
      </c>
      <c r="K8" s="13" t="s">
        <v>100</v>
      </c>
      <c r="L8" s="13" t="s">
        <v>100</v>
      </c>
      <c r="M8" s="19" t="s">
        <v>441</v>
      </c>
      <c r="N8" s="19" t="s">
        <v>442</v>
      </c>
      <c r="O8" s="19" t="s">
        <v>443</v>
      </c>
      <c r="P8" s="19" t="s">
        <v>444</v>
      </c>
      <c r="Q8" s="13" t="s">
        <v>100</v>
      </c>
      <c r="R8" s="13" t="s">
        <v>100</v>
      </c>
      <c r="S8" s="13" t="s">
        <v>100</v>
      </c>
    </row>
    <row r="9" spans="1:19" ht="18" x14ac:dyDescent="0.2">
      <c r="A9" s="1" t="s">
        <v>474</v>
      </c>
      <c r="B9" s="24">
        <v>1.1819999999999999</v>
      </c>
      <c r="C9" s="24">
        <v>1.2170000000000001</v>
      </c>
      <c r="D9" s="24" t="s">
        <v>642</v>
      </c>
      <c r="E9" s="24">
        <v>2.7E-2</v>
      </c>
      <c r="F9" s="24">
        <v>0.14699999999999999</v>
      </c>
      <c r="G9" s="24">
        <v>4.28E-3</v>
      </c>
      <c r="H9" s="24">
        <v>1079</v>
      </c>
      <c r="I9" s="1" t="s">
        <v>361</v>
      </c>
      <c r="J9" s="19" t="s">
        <v>473</v>
      </c>
      <c r="K9" s="13" t="s">
        <v>100</v>
      </c>
      <c r="L9" s="13" t="s">
        <v>475</v>
      </c>
      <c r="M9" s="19" t="s">
        <v>476</v>
      </c>
      <c r="N9" s="19" t="s">
        <v>477</v>
      </c>
      <c r="O9" s="13" t="s">
        <v>100</v>
      </c>
      <c r="P9" s="13" t="s">
        <v>100</v>
      </c>
      <c r="Q9" s="13" t="s">
        <v>100</v>
      </c>
      <c r="R9" s="13" t="s">
        <v>100</v>
      </c>
      <c r="S9" s="13" t="s">
        <v>100</v>
      </c>
    </row>
    <row r="10" spans="1:19" ht="18" x14ac:dyDescent="0.2">
      <c r="A10" s="1" t="s">
        <v>493</v>
      </c>
      <c r="B10" s="24">
        <v>2.7080000000000002</v>
      </c>
      <c r="C10" s="24">
        <v>2.7389999999999999</v>
      </c>
      <c r="D10" s="24" t="s">
        <v>631</v>
      </c>
      <c r="E10" s="24">
        <v>8.1000000000000003E-2</v>
      </c>
      <c r="F10" s="24">
        <v>0.105</v>
      </c>
      <c r="G10" s="24" t="s">
        <v>14</v>
      </c>
      <c r="H10" s="24">
        <v>26661</v>
      </c>
      <c r="I10" s="1" t="s">
        <v>366</v>
      </c>
      <c r="J10" s="19" t="s">
        <v>494</v>
      </c>
      <c r="K10" s="13" t="s">
        <v>100</v>
      </c>
      <c r="L10" s="13" t="s">
        <v>100</v>
      </c>
      <c r="M10" s="19" t="s">
        <v>485</v>
      </c>
      <c r="N10" s="19" t="s">
        <v>486</v>
      </c>
      <c r="O10" s="19" t="s">
        <v>487</v>
      </c>
      <c r="P10" s="19" t="s">
        <v>488</v>
      </c>
      <c r="Q10" s="19" t="s">
        <v>489</v>
      </c>
      <c r="R10" s="19" t="s">
        <v>490</v>
      </c>
      <c r="S10" s="13" t="s">
        <v>100</v>
      </c>
    </row>
    <row r="11" spans="1:19" ht="18" x14ac:dyDescent="0.2">
      <c r="A11" s="1" t="s">
        <v>445</v>
      </c>
      <c r="B11" s="24">
        <v>1.216</v>
      </c>
      <c r="C11" s="24">
        <v>1.224</v>
      </c>
      <c r="D11" s="24" t="s">
        <v>614</v>
      </c>
      <c r="E11" s="24">
        <v>9.5000000000000001E-2</v>
      </c>
      <c r="F11" s="24">
        <v>0.111</v>
      </c>
      <c r="G11" s="24" t="s">
        <v>14</v>
      </c>
      <c r="H11" s="24">
        <v>74182</v>
      </c>
      <c r="I11" s="1" t="s">
        <v>353</v>
      </c>
      <c r="J11" s="19" t="s">
        <v>446</v>
      </c>
      <c r="K11" s="13" t="s">
        <v>100</v>
      </c>
      <c r="L11" s="13" t="s">
        <v>100</v>
      </c>
      <c r="M11" s="19" t="s">
        <v>441</v>
      </c>
      <c r="N11" s="19" t="s">
        <v>442</v>
      </c>
      <c r="O11" s="19" t="s">
        <v>443</v>
      </c>
      <c r="P11" s="19" t="s">
        <v>444</v>
      </c>
      <c r="Q11" s="13" t="s">
        <v>100</v>
      </c>
      <c r="R11" s="13" t="s">
        <v>100</v>
      </c>
      <c r="S11" s="13" t="s">
        <v>100</v>
      </c>
    </row>
    <row r="12" spans="1:19" ht="18" x14ac:dyDescent="0.2">
      <c r="A12" s="1" t="s">
        <v>472</v>
      </c>
      <c r="B12" s="24">
        <v>3.0259999999999998</v>
      </c>
      <c r="C12" s="24">
        <v>3.056</v>
      </c>
      <c r="D12" s="24" t="s">
        <v>641</v>
      </c>
      <c r="E12" s="24">
        <v>4.8000000000000001E-2</v>
      </c>
      <c r="F12" s="24">
        <v>0.17599999999999999</v>
      </c>
      <c r="G12" s="24">
        <v>4.1599999999999997E-4</v>
      </c>
      <c r="H12" s="24">
        <v>984</v>
      </c>
      <c r="I12" s="1" t="s">
        <v>360</v>
      </c>
      <c r="J12" s="19" t="s">
        <v>467</v>
      </c>
      <c r="K12" s="13" t="s">
        <v>100</v>
      </c>
      <c r="L12" s="13" t="s">
        <v>100</v>
      </c>
      <c r="M12" s="19" t="s">
        <v>468</v>
      </c>
      <c r="N12" s="19" t="s">
        <v>469</v>
      </c>
      <c r="O12" s="19" t="s">
        <v>470</v>
      </c>
      <c r="P12" s="19" t="s">
        <v>471</v>
      </c>
      <c r="Q12" s="13" t="s">
        <v>100</v>
      </c>
      <c r="R12" s="13" t="s">
        <v>100</v>
      </c>
      <c r="S12" s="13" t="s">
        <v>100</v>
      </c>
    </row>
    <row r="13" spans="1:19" ht="18" x14ac:dyDescent="0.2">
      <c r="A13" s="2" t="s">
        <v>439</v>
      </c>
      <c r="B13" s="24">
        <v>1.19</v>
      </c>
      <c r="C13" s="24">
        <v>1.278</v>
      </c>
      <c r="D13" s="24" t="s">
        <v>616</v>
      </c>
      <c r="E13" s="24">
        <v>0.107</v>
      </c>
      <c r="F13" s="24">
        <v>0.123</v>
      </c>
      <c r="G13" s="24" t="s">
        <v>14</v>
      </c>
      <c r="H13" s="24">
        <v>72823</v>
      </c>
      <c r="I13" s="1" t="s">
        <v>352</v>
      </c>
      <c r="J13" s="19" t="s">
        <v>440</v>
      </c>
      <c r="K13" s="13" t="s">
        <v>100</v>
      </c>
      <c r="L13" s="13" t="s">
        <v>100</v>
      </c>
      <c r="M13" s="19" t="s">
        <v>441</v>
      </c>
      <c r="N13" s="19" t="s">
        <v>442</v>
      </c>
      <c r="O13" s="19" t="s">
        <v>443</v>
      </c>
      <c r="P13" s="19" t="s">
        <v>444</v>
      </c>
      <c r="Q13" s="13" t="s">
        <v>100</v>
      </c>
      <c r="R13" s="13" t="s">
        <v>100</v>
      </c>
      <c r="S13" s="13" t="s">
        <v>100</v>
      </c>
    </row>
    <row r="14" spans="1:19" ht="18" x14ac:dyDescent="0.2">
      <c r="A14" s="1" t="s">
        <v>491</v>
      </c>
      <c r="B14" s="24">
        <v>2.5449999999999999</v>
      </c>
      <c r="C14" s="24">
        <v>2.5609999999999999</v>
      </c>
      <c r="D14" s="24" t="s">
        <v>630</v>
      </c>
      <c r="E14" s="24">
        <v>0.106</v>
      </c>
      <c r="F14" s="24">
        <v>0.13800000000000001</v>
      </c>
      <c r="G14" s="24" t="s">
        <v>14</v>
      </c>
      <c r="H14" s="24">
        <v>13812</v>
      </c>
      <c r="I14" s="1" t="s">
        <v>365</v>
      </c>
      <c r="J14" s="13" t="s">
        <v>492</v>
      </c>
      <c r="K14" s="13" t="s">
        <v>100</v>
      </c>
      <c r="L14" s="13" t="s">
        <v>100</v>
      </c>
      <c r="M14" s="19" t="s">
        <v>485</v>
      </c>
      <c r="N14" s="19" t="s">
        <v>486</v>
      </c>
      <c r="O14" s="19" t="s">
        <v>487</v>
      </c>
      <c r="P14" s="19" t="s">
        <v>488</v>
      </c>
      <c r="Q14" s="19" t="s">
        <v>489</v>
      </c>
      <c r="R14" s="19" t="s">
        <v>490</v>
      </c>
      <c r="S14" s="13" t="s">
        <v>100</v>
      </c>
    </row>
    <row r="15" spans="1:19" ht="17" customHeight="1" x14ac:dyDescent="0.2">
      <c r="A15" s="1" t="s">
        <v>449</v>
      </c>
      <c r="B15" s="24">
        <v>1.5649999999999999</v>
      </c>
      <c r="C15" s="24">
        <v>1.74</v>
      </c>
      <c r="D15" s="24" t="s">
        <v>635</v>
      </c>
      <c r="E15" s="24">
        <v>0.13</v>
      </c>
      <c r="F15" s="24">
        <v>0.14599999999999999</v>
      </c>
      <c r="G15" s="24" t="s">
        <v>14</v>
      </c>
      <c r="H15" s="24">
        <v>74416</v>
      </c>
      <c r="I15" s="1" t="s">
        <v>355</v>
      </c>
      <c r="J15" s="19" t="s">
        <v>450</v>
      </c>
      <c r="K15" s="13" t="s">
        <v>100</v>
      </c>
      <c r="L15" s="13" t="s">
        <v>100</v>
      </c>
      <c r="M15" s="19" t="s">
        <v>441</v>
      </c>
      <c r="N15" s="19" t="s">
        <v>442</v>
      </c>
      <c r="O15" s="19" t="s">
        <v>443</v>
      </c>
      <c r="P15" s="19" t="s">
        <v>444</v>
      </c>
      <c r="Q15" s="13" t="s">
        <v>100</v>
      </c>
      <c r="R15" s="13" t="s">
        <v>100</v>
      </c>
      <c r="S15" s="13" t="s">
        <v>100</v>
      </c>
    </row>
    <row r="16" spans="1:19" ht="18" x14ac:dyDescent="0.2">
      <c r="A16" s="1" t="s">
        <v>472</v>
      </c>
      <c r="B16" s="24">
        <v>3.8069999999999999</v>
      </c>
      <c r="C16" s="24">
        <v>3.899</v>
      </c>
      <c r="D16" s="24" t="s">
        <v>645</v>
      </c>
      <c r="E16" s="24">
        <v>0.13200000000000001</v>
      </c>
      <c r="F16" s="24">
        <v>0.14799999999999999</v>
      </c>
      <c r="G16" s="24" t="s">
        <v>14</v>
      </c>
      <c r="H16" s="24">
        <v>73921</v>
      </c>
      <c r="I16" s="1" t="s">
        <v>356</v>
      </c>
      <c r="J16" s="19" t="s">
        <v>452</v>
      </c>
      <c r="K16" s="13" t="s">
        <v>100</v>
      </c>
      <c r="L16" s="19" t="s">
        <v>392</v>
      </c>
      <c r="M16" s="19" t="s">
        <v>391</v>
      </c>
      <c r="N16" s="19" t="s">
        <v>390</v>
      </c>
      <c r="O16" s="19" t="s">
        <v>389</v>
      </c>
      <c r="P16" s="19" t="s">
        <v>388</v>
      </c>
      <c r="Q16" s="13" t="s">
        <v>387</v>
      </c>
      <c r="R16" s="13" t="s">
        <v>100</v>
      </c>
      <c r="S16" s="13" t="s">
        <v>100</v>
      </c>
    </row>
    <row r="17" spans="1:19" ht="18" x14ac:dyDescent="0.2">
      <c r="A17" s="1" t="s">
        <v>509</v>
      </c>
      <c r="B17" s="24">
        <v>2.121</v>
      </c>
      <c r="C17" s="24">
        <v>2.0720000000000001</v>
      </c>
      <c r="D17" s="24" t="s">
        <v>628</v>
      </c>
      <c r="E17" s="24">
        <v>0.14599999999999999</v>
      </c>
      <c r="F17" s="24">
        <v>0.16200000000000001</v>
      </c>
      <c r="G17" s="24" t="s">
        <v>14</v>
      </c>
      <c r="H17" s="24">
        <v>78625</v>
      </c>
      <c r="I17" s="1" t="s">
        <v>357</v>
      </c>
      <c r="J17" s="19" t="s">
        <v>453</v>
      </c>
      <c r="K17" s="13" t="s">
        <v>100</v>
      </c>
      <c r="L17" s="13" t="s">
        <v>100</v>
      </c>
      <c r="M17" s="19" t="s">
        <v>454</v>
      </c>
      <c r="N17" s="19" t="s">
        <v>455</v>
      </c>
      <c r="O17" s="19" t="s">
        <v>456</v>
      </c>
      <c r="P17" s="13" t="s">
        <v>457</v>
      </c>
      <c r="Q17" s="13" t="s">
        <v>100</v>
      </c>
      <c r="R17" s="13" t="s">
        <v>100</v>
      </c>
      <c r="S17" s="13" t="s">
        <v>100</v>
      </c>
    </row>
    <row r="18" spans="1:19" ht="18" x14ac:dyDescent="0.2">
      <c r="A18" s="1" t="s">
        <v>497</v>
      </c>
      <c r="B18" s="24">
        <v>2.2559999999999998</v>
      </c>
      <c r="C18" s="24">
        <v>2.17</v>
      </c>
      <c r="D18" s="24" t="s">
        <v>633</v>
      </c>
      <c r="E18" s="24">
        <v>0.17299999999999999</v>
      </c>
      <c r="F18" s="24">
        <v>0.19700000000000001</v>
      </c>
      <c r="G18" s="24" t="s">
        <v>14</v>
      </c>
      <c r="H18" s="24">
        <v>26326</v>
      </c>
      <c r="I18" s="1" t="s">
        <v>368</v>
      </c>
      <c r="J18" s="19" t="s">
        <v>498</v>
      </c>
      <c r="K18" s="13" t="s">
        <v>100</v>
      </c>
      <c r="L18" s="13" t="s">
        <v>100</v>
      </c>
      <c r="M18" s="19" t="s">
        <v>485</v>
      </c>
      <c r="N18" s="19" t="s">
        <v>486</v>
      </c>
      <c r="O18" s="19" t="s">
        <v>487</v>
      </c>
      <c r="P18" s="19" t="s">
        <v>488</v>
      </c>
      <c r="Q18" s="19" t="s">
        <v>489</v>
      </c>
      <c r="R18" s="19" t="s">
        <v>490</v>
      </c>
      <c r="S18" s="13" t="s">
        <v>100</v>
      </c>
    </row>
    <row r="19" spans="1:19" ht="18" x14ac:dyDescent="0.2">
      <c r="A19" s="1" t="s">
        <v>458</v>
      </c>
      <c r="B19" s="24">
        <v>0.26200000000000001</v>
      </c>
      <c r="C19" s="24">
        <v>0.22900000000000001</v>
      </c>
      <c r="D19" s="24" t="s">
        <v>623</v>
      </c>
      <c r="E19" s="24">
        <v>0.193</v>
      </c>
      <c r="F19" s="24">
        <v>0.20499999999999999</v>
      </c>
      <c r="G19" s="24" t="s">
        <v>14</v>
      </c>
      <c r="H19" s="24">
        <v>78969</v>
      </c>
      <c r="I19" s="1" t="s">
        <v>358</v>
      </c>
      <c r="J19" s="19" t="s">
        <v>459</v>
      </c>
      <c r="K19" s="13" t="s">
        <v>100</v>
      </c>
      <c r="L19" s="19" t="s">
        <v>395</v>
      </c>
      <c r="M19" s="19" t="s">
        <v>396</v>
      </c>
      <c r="N19" s="13" t="s">
        <v>400</v>
      </c>
      <c r="O19" s="13" t="s">
        <v>100</v>
      </c>
      <c r="P19" s="13" t="s">
        <v>100</v>
      </c>
      <c r="Q19" s="13" t="s">
        <v>100</v>
      </c>
      <c r="R19" s="13" t="s">
        <v>100</v>
      </c>
      <c r="S19" s="13" t="s">
        <v>100</v>
      </c>
    </row>
    <row r="20" spans="1:19" ht="18" x14ac:dyDescent="0.2">
      <c r="A20" s="1" t="s">
        <v>363</v>
      </c>
      <c r="B20" s="24">
        <v>2.4140000000000001</v>
      </c>
      <c r="C20" s="24">
        <v>2.46</v>
      </c>
      <c r="D20" s="24" t="s">
        <v>632</v>
      </c>
      <c r="E20" s="24">
        <v>0.23499999999999999</v>
      </c>
      <c r="F20" s="24">
        <v>0.25900000000000001</v>
      </c>
      <c r="G20" s="24" t="s">
        <v>14</v>
      </c>
      <c r="H20" s="24">
        <v>26692</v>
      </c>
      <c r="I20" s="1" t="s">
        <v>364</v>
      </c>
      <c r="J20" s="19" t="s">
        <v>484</v>
      </c>
      <c r="K20" s="13" t="s">
        <v>100</v>
      </c>
      <c r="L20" s="13" t="s">
        <v>100</v>
      </c>
      <c r="M20" s="19" t="s">
        <v>485</v>
      </c>
      <c r="N20" s="19" t="s">
        <v>486</v>
      </c>
      <c r="O20" s="19" t="s">
        <v>487</v>
      </c>
      <c r="P20" s="19" t="s">
        <v>488</v>
      </c>
      <c r="Q20" s="19" t="s">
        <v>489</v>
      </c>
      <c r="R20" s="19" t="s">
        <v>490</v>
      </c>
      <c r="S20" s="13" t="s">
        <v>100</v>
      </c>
    </row>
    <row r="21" spans="1:19" ht="18" x14ac:dyDescent="0.2">
      <c r="A21" s="1" t="s">
        <v>478</v>
      </c>
      <c r="B21" s="24">
        <v>2.044</v>
      </c>
      <c r="C21" s="24">
        <v>2.0019999999999998</v>
      </c>
      <c r="D21" s="24" t="s">
        <v>626</v>
      </c>
      <c r="E21" s="24">
        <v>0.19800000000000001</v>
      </c>
      <c r="F21" s="24">
        <v>0.314</v>
      </c>
      <c r="G21" s="24" t="s">
        <v>14</v>
      </c>
      <c r="H21" s="24">
        <v>1060</v>
      </c>
      <c r="I21" s="1" t="s">
        <v>362</v>
      </c>
      <c r="J21" s="19" t="s">
        <v>479</v>
      </c>
      <c r="K21" s="13" t="s">
        <v>100</v>
      </c>
      <c r="L21" s="13" t="s">
        <v>100</v>
      </c>
      <c r="M21" s="19" t="s">
        <v>480</v>
      </c>
      <c r="N21" s="19" t="s">
        <v>481</v>
      </c>
      <c r="O21" s="19" t="s">
        <v>482</v>
      </c>
      <c r="P21" s="19" t="s">
        <v>483</v>
      </c>
      <c r="Q21" s="13" t="s">
        <v>100</v>
      </c>
      <c r="R21" s="13" t="s">
        <v>100</v>
      </c>
      <c r="S21" s="13" t="s">
        <v>100</v>
      </c>
    </row>
    <row r="22" spans="1:19" ht="18" x14ac:dyDescent="0.2">
      <c r="A22" s="1" t="s">
        <v>495</v>
      </c>
      <c r="B22" s="24">
        <v>2.02</v>
      </c>
      <c r="C22" s="24">
        <v>2.1040000000000001</v>
      </c>
      <c r="D22" s="24" t="s">
        <v>638</v>
      </c>
      <c r="E22" s="24">
        <v>0.26800000000000002</v>
      </c>
      <c r="F22" s="24">
        <v>0.29199999999999998</v>
      </c>
      <c r="G22" s="24" t="s">
        <v>14</v>
      </c>
      <c r="H22" s="24">
        <v>26718</v>
      </c>
      <c r="I22" s="1" t="s">
        <v>367</v>
      </c>
      <c r="J22" s="19" t="s">
        <v>496</v>
      </c>
      <c r="K22" s="13" t="s">
        <v>100</v>
      </c>
      <c r="L22" s="13" t="s">
        <v>100</v>
      </c>
      <c r="M22" s="19" t="s">
        <v>485</v>
      </c>
      <c r="N22" s="19" t="s">
        <v>486</v>
      </c>
      <c r="O22" s="19" t="s">
        <v>487</v>
      </c>
      <c r="P22" s="19" t="s">
        <v>488</v>
      </c>
      <c r="Q22" s="19" t="s">
        <v>489</v>
      </c>
      <c r="R22" s="19" t="s">
        <v>490</v>
      </c>
      <c r="S22" s="13" t="s">
        <v>100</v>
      </c>
    </row>
    <row r="23" spans="1:19" ht="18" x14ac:dyDescent="0.2">
      <c r="A23" s="1" t="s">
        <v>460</v>
      </c>
      <c r="B23" s="24">
        <v>2.706</v>
      </c>
      <c r="C23" s="24">
        <v>2.72</v>
      </c>
      <c r="D23" s="24" t="s">
        <v>627</v>
      </c>
      <c r="E23" s="24">
        <v>0.253</v>
      </c>
      <c r="F23" s="24">
        <v>0.36899999999999999</v>
      </c>
      <c r="G23" s="24" t="s">
        <v>14</v>
      </c>
      <c r="H23" s="24">
        <v>986</v>
      </c>
      <c r="I23" s="1" t="s">
        <v>359</v>
      </c>
      <c r="J23" s="19" t="s">
        <v>461</v>
      </c>
      <c r="K23" s="13" t="s">
        <v>100</v>
      </c>
      <c r="L23" s="13" t="s">
        <v>100</v>
      </c>
      <c r="M23" s="19" t="s">
        <v>462</v>
      </c>
      <c r="N23" s="19" t="s">
        <v>463</v>
      </c>
      <c r="O23" s="19" t="s">
        <v>464</v>
      </c>
      <c r="P23" s="19" t="s">
        <v>465</v>
      </c>
      <c r="Q23" s="19" t="s">
        <v>466</v>
      </c>
      <c r="R23" s="13" t="s">
        <v>100</v>
      </c>
      <c r="S23" s="13" t="s">
        <v>100</v>
      </c>
    </row>
    <row r="24" spans="1:19" ht="18" x14ac:dyDescent="0.2">
      <c r="A24" s="1" t="s">
        <v>499</v>
      </c>
      <c r="B24" s="24">
        <v>2.5739999999999998</v>
      </c>
      <c r="C24" s="24">
        <v>2.5129999999999999</v>
      </c>
      <c r="D24" s="24" t="s">
        <v>637</v>
      </c>
      <c r="E24" s="24">
        <v>0.443</v>
      </c>
      <c r="F24" s="24">
        <v>0.46300000000000002</v>
      </c>
      <c r="G24" s="24" t="s">
        <v>14</v>
      </c>
      <c r="H24" s="24">
        <v>26595</v>
      </c>
      <c r="I24" s="1" t="s">
        <v>369</v>
      </c>
      <c r="J24" s="19" t="s">
        <v>500</v>
      </c>
      <c r="K24" s="13" t="s">
        <v>100</v>
      </c>
      <c r="L24" s="13" t="s">
        <v>100</v>
      </c>
      <c r="M24" s="19" t="s">
        <v>485</v>
      </c>
      <c r="N24" s="19" t="s">
        <v>486</v>
      </c>
      <c r="O24" s="19" t="s">
        <v>487</v>
      </c>
      <c r="P24" s="19" t="s">
        <v>488</v>
      </c>
      <c r="Q24" s="19" t="s">
        <v>489</v>
      </c>
      <c r="R24" s="19" t="s">
        <v>490</v>
      </c>
      <c r="S24" s="13" t="s">
        <v>100</v>
      </c>
    </row>
    <row r="25" spans="1:19" ht="18" x14ac:dyDescent="0.2">
      <c r="A25" s="1" t="s">
        <v>385</v>
      </c>
      <c r="B25" s="24">
        <v>2.8780000000000001</v>
      </c>
      <c r="C25" s="24">
        <v>2.6240000000000001</v>
      </c>
      <c r="D25" s="24" t="s">
        <v>636</v>
      </c>
      <c r="E25" s="24">
        <v>0.46100000000000002</v>
      </c>
      <c r="F25" s="24">
        <v>0.47299999999999998</v>
      </c>
      <c r="G25" s="24" t="s">
        <v>14</v>
      </c>
      <c r="H25" s="24">
        <v>78093</v>
      </c>
      <c r="I25" s="1" t="s">
        <v>343</v>
      </c>
      <c r="J25" s="19" t="s">
        <v>386</v>
      </c>
      <c r="K25" s="13" t="s">
        <v>100</v>
      </c>
      <c r="L25" s="13" t="s">
        <v>100</v>
      </c>
      <c r="M25" s="19" t="s">
        <v>387</v>
      </c>
      <c r="N25" s="19" t="s">
        <v>388</v>
      </c>
      <c r="O25" s="19" t="s">
        <v>389</v>
      </c>
      <c r="P25" s="19" t="s">
        <v>390</v>
      </c>
      <c r="Q25" s="19" t="s">
        <v>391</v>
      </c>
      <c r="R25" s="19" t="s">
        <v>392</v>
      </c>
      <c r="S25" s="19" t="s">
        <v>393</v>
      </c>
    </row>
    <row r="26" spans="1:19" ht="18" x14ac:dyDescent="0.2">
      <c r="A26" s="1" t="s">
        <v>401</v>
      </c>
      <c r="B26" s="24">
        <v>2.4950000000000001</v>
      </c>
      <c r="C26" s="24">
        <v>3.0310000000000001</v>
      </c>
      <c r="D26" s="24" t="s">
        <v>646</v>
      </c>
      <c r="E26" s="24">
        <v>0.52400000000000002</v>
      </c>
      <c r="F26" s="24">
        <v>0.53600000000000003</v>
      </c>
      <c r="G26" s="24" t="s">
        <v>14</v>
      </c>
      <c r="H26" s="24">
        <v>78989</v>
      </c>
      <c r="I26" s="1" t="s">
        <v>347</v>
      </c>
      <c r="J26" s="19" t="s">
        <v>403</v>
      </c>
      <c r="K26" s="13" t="s">
        <v>100</v>
      </c>
      <c r="L26" s="13" t="s">
        <v>100</v>
      </c>
      <c r="M26" s="19" t="s">
        <v>402</v>
      </c>
      <c r="N26" s="19" t="s">
        <v>404</v>
      </c>
      <c r="O26" s="19" t="s">
        <v>405</v>
      </c>
      <c r="P26" s="19" t="s">
        <v>406</v>
      </c>
      <c r="Q26" s="19" t="s">
        <v>407</v>
      </c>
      <c r="R26" s="13" t="s">
        <v>408</v>
      </c>
      <c r="S26" s="13" t="s">
        <v>100</v>
      </c>
    </row>
    <row r="27" spans="1:19" x14ac:dyDescent="0.2">
      <c r="A27" s="32" t="s">
        <v>410</v>
      </c>
      <c r="B27" s="32"/>
      <c r="C27" s="32"/>
      <c r="D27" s="32"/>
      <c r="E27" s="32"/>
      <c r="F27" s="32"/>
      <c r="G27" s="32"/>
      <c r="H27" s="32"/>
      <c r="I27" s="32"/>
      <c r="J27" s="32"/>
      <c r="K27" s="32"/>
      <c r="L27" s="32"/>
      <c r="M27" s="32"/>
      <c r="N27" s="32"/>
      <c r="O27" s="32"/>
      <c r="P27" s="32"/>
      <c r="Q27" s="32"/>
      <c r="R27" s="32"/>
      <c r="S27" s="32"/>
    </row>
    <row r="28" spans="1:19" ht="18" x14ac:dyDescent="0.2">
      <c r="A28" s="33" t="s">
        <v>503</v>
      </c>
      <c r="B28" s="33"/>
      <c r="C28" s="33"/>
      <c r="D28" s="33"/>
      <c r="E28" s="33"/>
      <c r="F28" s="33"/>
      <c r="G28" s="33"/>
      <c r="H28" s="33"/>
      <c r="I28" s="33"/>
      <c r="J28" s="33"/>
      <c r="K28" s="33"/>
      <c r="L28" s="33"/>
      <c r="M28" s="33"/>
      <c r="N28" s="33"/>
      <c r="O28" s="33"/>
      <c r="P28" s="33"/>
      <c r="Q28" s="33"/>
      <c r="R28" s="33"/>
      <c r="S28" s="33"/>
    </row>
    <row r="29" spans="1:19" ht="18" x14ac:dyDescent="0.2">
      <c r="A29" s="33" t="s">
        <v>504</v>
      </c>
      <c r="B29" s="33"/>
      <c r="C29" s="33"/>
      <c r="D29" s="33"/>
      <c r="E29" s="33"/>
      <c r="F29" s="33"/>
      <c r="G29" s="33"/>
      <c r="H29" s="33"/>
      <c r="I29" s="33"/>
      <c r="J29" s="33"/>
      <c r="K29" s="33"/>
      <c r="L29" s="33"/>
      <c r="M29" s="33"/>
      <c r="N29" s="33"/>
      <c r="O29" s="33"/>
      <c r="P29" s="33"/>
      <c r="Q29" s="33"/>
      <c r="R29" s="33"/>
      <c r="S29" s="33"/>
    </row>
    <row r="30" spans="1:19" ht="20" customHeight="1" thickBot="1" x14ac:dyDescent="0.25">
      <c r="A30" s="34" t="s">
        <v>419</v>
      </c>
      <c r="B30" s="34"/>
      <c r="C30" s="34"/>
      <c r="D30" s="34"/>
      <c r="E30" s="34"/>
      <c r="F30" s="34"/>
      <c r="G30" s="34"/>
      <c r="H30" s="34"/>
      <c r="I30" s="34"/>
      <c r="J30" s="34"/>
      <c r="K30" s="34"/>
      <c r="L30" s="34"/>
      <c r="M30" s="34"/>
      <c r="N30" s="34"/>
      <c r="O30" s="34"/>
      <c r="P30" s="34"/>
      <c r="Q30" s="34"/>
      <c r="R30" s="34"/>
      <c r="S30" s="34"/>
    </row>
    <row r="31" spans="1:19" ht="17" thickTop="1" x14ac:dyDescent="0.2"/>
    <row r="37" spans="4:5" x14ac:dyDescent="0.2">
      <c r="D37" s="13"/>
      <c r="E37" s="13"/>
    </row>
    <row r="38" spans="4:5" x14ac:dyDescent="0.2">
      <c r="D38" s="13"/>
      <c r="E38" s="13"/>
    </row>
    <row r="39" spans="4:5" x14ac:dyDescent="0.2">
      <c r="D39" s="13"/>
      <c r="E39" s="13"/>
    </row>
    <row r="40" spans="4:5" x14ac:dyDescent="0.2">
      <c r="D40" s="13"/>
      <c r="E40" s="13"/>
    </row>
    <row r="41" spans="4:5" x14ac:dyDescent="0.2">
      <c r="D41" s="13"/>
      <c r="E41" s="13"/>
    </row>
    <row r="42" spans="4:5" x14ac:dyDescent="0.2">
      <c r="D42" s="13"/>
      <c r="E42" s="13"/>
    </row>
    <row r="43" spans="4:5" x14ac:dyDescent="0.2">
      <c r="D43" s="13"/>
      <c r="E43" s="13"/>
    </row>
    <row r="44" spans="4:5" x14ac:dyDescent="0.2">
      <c r="D44" s="13"/>
      <c r="E44" s="13"/>
    </row>
    <row r="45" spans="4:5" x14ac:dyDescent="0.2">
      <c r="D45" s="13"/>
      <c r="E45" s="13"/>
    </row>
    <row r="46" spans="4:5" x14ac:dyDescent="0.2">
      <c r="D46" s="13"/>
      <c r="E46" s="13"/>
    </row>
    <row r="47" spans="4:5" x14ac:dyDescent="0.2">
      <c r="D47" s="13"/>
      <c r="E47" s="13"/>
    </row>
    <row r="48" spans="4:5" x14ac:dyDescent="0.2">
      <c r="D48" s="13"/>
      <c r="E48" s="13"/>
    </row>
    <row r="49" spans="4:5" x14ac:dyDescent="0.2">
      <c r="D49" s="13"/>
      <c r="E49" s="13"/>
    </row>
    <row r="50" spans="4:5" x14ac:dyDescent="0.2">
      <c r="D50" s="13"/>
      <c r="E50" s="13"/>
    </row>
    <row r="51" spans="4:5" x14ac:dyDescent="0.2">
      <c r="D51" s="13"/>
      <c r="E51" s="13"/>
    </row>
    <row r="52" spans="4:5" x14ac:dyDescent="0.2">
      <c r="D52" s="13"/>
      <c r="E52" s="13"/>
    </row>
    <row r="53" spans="4:5" x14ac:dyDescent="0.2">
      <c r="D53" s="13"/>
      <c r="E53" s="13"/>
    </row>
    <row r="54" spans="4:5" x14ac:dyDescent="0.2">
      <c r="D54" s="13"/>
      <c r="E54" s="13"/>
    </row>
    <row r="55" spans="4:5" x14ac:dyDescent="0.2">
      <c r="D55" s="13"/>
      <c r="E55" s="13"/>
    </row>
    <row r="56" spans="4:5" x14ac:dyDescent="0.2">
      <c r="D56" s="13"/>
      <c r="E56" s="13"/>
    </row>
    <row r="57" spans="4:5" x14ac:dyDescent="0.2">
      <c r="D57" s="13"/>
      <c r="E57" s="13"/>
    </row>
  </sheetData>
  <sortState xmlns:xlrd2="http://schemas.microsoft.com/office/spreadsheetml/2017/richdata2" ref="A3:S26">
    <sortCondition ref="D3:D26"/>
  </sortState>
  <mergeCells count="5">
    <mergeCell ref="A1:S1"/>
    <mergeCell ref="A27:S27"/>
    <mergeCell ref="A28:S28"/>
    <mergeCell ref="A29:S29"/>
    <mergeCell ref="A30:S30"/>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05236A-7BDB-0E48-8377-9700E5648A83}">
  <dimension ref="A1:S30"/>
  <sheetViews>
    <sheetView zoomScale="92" zoomScaleNormal="133" workbookViewId="0">
      <selection activeCell="A7" sqref="A7"/>
    </sheetView>
  </sheetViews>
  <sheetFormatPr baseColWidth="10" defaultRowHeight="16" x14ac:dyDescent="0.2"/>
  <cols>
    <col min="1" max="1" width="32.83203125" style="1" customWidth="1"/>
    <col min="2" max="2" width="15.5" style="1" customWidth="1"/>
    <col min="3" max="4" width="10.83203125" style="1"/>
    <col min="5" max="5" width="20.6640625" style="1" customWidth="1"/>
    <col min="6" max="6" width="10" style="1" customWidth="1"/>
    <col min="7" max="8" width="10.83203125" style="1"/>
    <col min="9" max="9" width="25" style="1" customWidth="1"/>
    <col min="10" max="10" width="46.33203125" style="1" customWidth="1"/>
    <col min="11" max="11" width="23.1640625" style="1" customWidth="1"/>
    <col min="12" max="12" width="20" style="1" customWidth="1"/>
    <col min="13" max="13" width="19.5" style="1" customWidth="1"/>
    <col min="14" max="14" width="21.6640625" style="1" customWidth="1"/>
    <col min="15" max="15" width="18.1640625" style="1" customWidth="1"/>
    <col min="16" max="16" width="17.83203125" style="1" customWidth="1"/>
    <col min="17" max="17" width="21" style="1" customWidth="1"/>
    <col min="18" max="18" width="25.5" style="1" customWidth="1"/>
    <col min="19" max="19" width="34.33203125" style="1" customWidth="1"/>
    <col min="20" max="16384" width="10.83203125" style="1"/>
  </cols>
  <sheetData>
    <row r="1" spans="1:19" x14ac:dyDescent="0.2">
      <c r="A1" s="29" t="s">
        <v>525</v>
      </c>
      <c r="B1" s="30"/>
      <c r="C1" s="30"/>
      <c r="D1" s="30"/>
      <c r="E1" s="30"/>
      <c r="F1" s="30"/>
      <c r="G1" s="30"/>
      <c r="H1" s="30"/>
      <c r="I1" s="30"/>
      <c r="J1" s="30"/>
      <c r="K1" s="30"/>
      <c r="L1" s="30"/>
      <c r="M1" s="30"/>
      <c r="N1" s="30"/>
      <c r="O1" s="30"/>
      <c r="P1" s="30"/>
      <c r="Q1" s="30"/>
      <c r="R1" s="30"/>
      <c r="S1" s="31"/>
    </row>
    <row r="2" spans="1:19" ht="19" thickBot="1" x14ac:dyDescent="0.25">
      <c r="A2" s="5" t="s">
        <v>0</v>
      </c>
      <c r="B2" s="5" t="s">
        <v>173</v>
      </c>
      <c r="C2" s="5" t="s">
        <v>174</v>
      </c>
      <c r="D2" s="5" t="s">
        <v>521</v>
      </c>
      <c r="E2" s="6" t="s">
        <v>295</v>
      </c>
      <c r="F2" s="6" t="s">
        <v>294</v>
      </c>
      <c r="G2" s="5" t="s">
        <v>175</v>
      </c>
      <c r="H2" s="5" t="s">
        <v>8</v>
      </c>
      <c r="I2" s="5" t="s">
        <v>11</v>
      </c>
      <c r="J2" s="4" t="s">
        <v>12</v>
      </c>
      <c r="K2" s="4" t="s">
        <v>420</v>
      </c>
      <c r="L2" s="4" t="s">
        <v>411</v>
      </c>
      <c r="M2" s="4" t="s">
        <v>412</v>
      </c>
      <c r="N2" s="4" t="s">
        <v>413</v>
      </c>
      <c r="O2" s="4" t="s">
        <v>414</v>
      </c>
      <c r="P2" s="4" t="s">
        <v>415</v>
      </c>
      <c r="Q2" s="4" t="s">
        <v>416</v>
      </c>
      <c r="R2" s="4" t="s">
        <v>417</v>
      </c>
      <c r="S2" s="7" t="s">
        <v>418</v>
      </c>
    </row>
    <row r="3" spans="1:19" x14ac:dyDescent="0.2">
      <c r="A3" s="1" t="s">
        <v>451</v>
      </c>
      <c r="B3" s="24">
        <v>3.8069999999999999</v>
      </c>
      <c r="C3" s="24">
        <v>3.899</v>
      </c>
      <c r="D3" s="24">
        <v>0.14000000000000001</v>
      </c>
      <c r="E3" s="24">
        <v>0.13200000000000001</v>
      </c>
      <c r="F3" s="24">
        <v>0.14799999999999999</v>
      </c>
      <c r="G3" s="24" t="s">
        <v>14</v>
      </c>
      <c r="H3" s="24">
        <v>73921</v>
      </c>
      <c r="I3" s="1" t="s">
        <v>356</v>
      </c>
      <c r="J3" s="2" t="s">
        <v>452</v>
      </c>
      <c r="K3" s="13" t="s">
        <v>100</v>
      </c>
      <c r="L3" s="19" t="s">
        <v>392</v>
      </c>
      <c r="M3" s="19" t="s">
        <v>391</v>
      </c>
      <c r="N3" s="19" t="s">
        <v>390</v>
      </c>
      <c r="O3" s="19" t="s">
        <v>389</v>
      </c>
      <c r="P3" s="19" t="s">
        <v>388</v>
      </c>
      <c r="Q3" s="13" t="s">
        <v>387</v>
      </c>
      <c r="R3" s="13" t="s">
        <v>100</v>
      </c>
      <c r="S3" s="13" t="s">
        <v>100</v>
      </c>
    </row>
    <row r="4" spans="1:19" x14ac:dyDescent="0.2">
      <c r="A4" s="1" t="s">
        <v>401</v>
      </c>
      <c r="B4" s="24">
        <v>2.4950000000000001</v>
      </c>
      <c r="C4" s="24">
        <v>3.0310000000000001</v>
      </c>
      <c r="D4" s="24">
        <v>0.52200000000000002</v>
      </c>
      <c r="E4" s="24">
        <v>0.51600000000000001</v>
      </c>
      <c r="F4" s="24">
        <v>0.52800000000000002</v>
      </c>
      <c r="G4" s="24" t="s">
        <v>14</v>
      </c>
      <c r="H4" s="24">
        <v>78989</v>
      </c>
      <c r="I4" s="1" t="s">
        <v>347</v>
      </c>
      <c r="J4" s="2" t="s">
        <v>403</v>
      </c>
      <c r="K4" s="13" t="s">
        <v>100</v>
      </c>
      <c r="L4" s="13" t="s">
        <v>100</v>
      </c>
      <c r="M4" s="19" t="s">
        <v>402</v>
      </c>
      <c r="N4" s="19" t="s">
        <v>404</v>
      </c>
      <c r="O4" s="19" t="s">
        <v>405</v>
      </c>
      <c r="P4" s="19" t="s">
        <v>406</v>
      </c>
      <c r="Q4" s="19" t="s">
        <v>407</v>
      </c>
      <c r="R4" s="13" t="s">
        <v>408</v>
      </c>
      <c r="S4" s="13" t="s">
        <v>100</v>
      </c>
    </row>
    <row r="5" spans="1:19" x14ac:dyDescent="0.2">
      <c r="A5" s="1" t="s">
        <v>409</v>
      </c>
      <c r="B5" s="24">
        <v>-0.216</v>
      </c>
      <c r="C5" s="24">
        <v>-0.13900000000000001</v>
      </c>
      <c r="D5" s="24">
        <v>1.4E-2</v>
      </c>
      <c r="E5" s="24">
        <v>6.0000000000000001E-3</v>
      </c>
      <c r="F5" s="24">
        <v>2.1999999999999999E-2</v>
      </c>
      <c r="G5" s="24">
        <v>2.41E-4</v>
      </c>
      <c r="H5" s="24">
        <v>76613</v>
      </c>
      <c r="I5" s="1" t="s">
        <v>348</v>
      </c>
      <c r="J5" s="2" t="s">
        <v>425</v>
      </c>
      <c r="K5" s="19" t="s">
        <v>421</v>
      </c>
      <c r="L5" s="13" t="s">
        <v>422</v>
      </c>
      <c r="M5" s="13" t="s">
        <v>423</v>
      </c>
      <c r="N5" s="13" t="s">
        <v>100</v>
      </c>
      <c r="O5" s="13" t="s">
        <v>100</v>
      </c>
      <c r="P5" s="13" t="s">
        <v>100</v>
      </c>
      <c r="Q5" s="13" t="s">
        <v>100</v>
      </c>
      <c r="R5" s="13" t="s">
        <v>100</v>
      </c>
      <c r="S5" s="13" t="s">
        <v>100</v>
      </c>
    </row>
    <row r="6" spans="1:19" x14ac:dyDescent="0.2">
      <c r="A6" s="1" t="s">
        <v>472</v>
      </c>
      <c r="B6" s="24">
        <v>3.0259999999999998</v>
      </c>
      <c r="C6" s="24">
        <v>3.056</v>
      </c>
      <c r="D6" s="24">
        <v>0.108</v>
      </c>
      <c r="E6" s="24">
        <v>4.3999999999999997E-2</v>
      </c>
      <c r="F6" s="24">
        <v>0.17199999999999999</v>
      </c>
      <c r="G6" s="24">
        <v>8.6499999999999999E-4</v>
      </c>
      <c r="H6" s="24">
        <v>984</v>
      </c>
      <c r="I6" s="1" t="s">
        <v>360</v>
      </c>
      <c r="J6" s="2" t="s">
        <v>467</v>
      </c>
      <c r="K6" s="13" t="s">
        <v>100</v>
      </c>
      <c r="L6" s="13" t="s">
        <v>100</v>
      </c>
      <c r="M6" s="19" t="s">
        <v>468</v>
      </c>
      <c r="N6" s="19" t="s">
        <v>469</v>
      </c>
      <c r="O6" s="19" t="s">
        <v>470</v>
      </c>
      <c r="P6" s="19" t="s">
        <v>471</v>
      </c>
      <c r="Q6" s="13" t="s">
        <v>100</v>
      </c>
      <c r="R6" s="13" t="s">
        <v>100</v>
      </c>
      <c r="S6" s="13" t="s">
        <v>100</v>
      </c>
    </row>
    <row r="7" spans="1:19" x14ac:dyDescent="0.2">
      <c r="A7" s="1" t="s">
        <v>434</v>
      </c>
      <c r="B7" s="24">
        <v>-0.63700000000000001</v>
      </c>
      <c r="C7" s="24">
        <v>-0.751</v>
      </c>
      <c r="D7" s="24">
        <v>8.5999999999999993E-2</v>
      </c>
      <c r="E7" s="24">
        <v>7.8E-2</v>
      </c>
      <c r="F7" s="24">
        <v>9.4E-2</v>
      </c>
      <c r="G7" s="24" t="s">
        <v>14</v>
      </c>
      <c r="H7" s="24">
        <v>66266</v>
      </c>
      <c r="I7" s="1" t="s">
        <v>351</v>
      </c>
      <c r="J7" s="2" t="s">
        <v>435</v>
      </c>
      <c r="K7" s="13" t="s">
        <v>436</v>
      </c>
      <c r="L7" s="13" t="s">
        <v>438</v>
      </c>
      <c r="M7" s="13" t="s">
        <v>437</v>
      </c>
      <c r="N7" s="13" t="s">
        <v>100</v>
      </c>
      <c r="O7" s="13" t="s">
        <v>100</v>
      </c>
      <c r="P7" s="13" t="s">
        <v>100</v>
      </c>
      <c r="Q7" s="13" t="s">
        <v>100</v>
      </c>
      <c r="R7" s="13" t="s">
        <v>100</v>
      </c>
      <c r="S7" s="13" t="s">
        <v>100</v>
      </c>
    </row>
    <row r="8" spans="1:19" x14ac:dyDescent="0.2">
      <c r="A8" s="1" t="s">
        <v>495</v>
      </c>
      <c r="B8" s="24">
        <v>2.02</v>
      </c>
      <c r="C8" s="24">
        <v>2.1040000000000001</v>
      </c>
      <c r="D8" s="24">
        <v>0.27400000000000002</v>
      </c>
      <c r="E8" s="24">
        <v>0.26200000000000001</v>
      </c>
      <c r="F8" s="24">
        <v>0.28599999999999998</v>
      </c>
      <c r="G8" s="24" t="s">
        <v>14</v>
      </c>
      <c r="H8" s="24">
        <v>26718</v>
      </c>
      <c r="I8" s="1" t="s">
        <v>367</v>
      </c>
      <c r="J8" s="2" t="s">
        <v>496</v>
      </c>
      <c r="K8" s="13" t="s">
        <v>100</v>
      </c>
      <c r="L8" s="13" t="s">
        <v>100</v>
      </c>
      <c r="M8" s="19" t="s">
        <v>485</v>
      </c>
      <c r="N8" s="19" t="s">
        <v>486</v>
      </c>
      <c r="O8" s="19" t="s">
        <v>487</v>
      </c>
      <c r="P8" s="19" t="s">
        <v>488</v>
      </c>
      <c r="Q8" s="19" t="s">
        <v>489</v>
      </c>
      <c r="R8" s="19" t="s">
        <v>490</v>
      </c>
      <c r="S8" s="13" t="s">
        <v>100</v>
      </c>
    </row>
    <row r="9" spans="1:19" x14ac:dyDescent="0.2">
      <c r="A9" s="1" t="s">
        <v>499</v>
      </c>
      <c r="B9" s="24">
        <v>2.5739999999999998</v>
      </c>
      <c r="C9" s="24">
        <v>2.5129999999999999</v>
      </c>
      <c r="D9" s="24">
        <v>0.442</v>
      </c>
      <c r="E9" s="24">
        <v>0.432</v>
      </c>
      <c r="F9" s="24">
        <v>0.45200000000000001</v>
      </c>
      <c r="G9" s="24" t="s">
        <v>14</v>
      </c>
      <c r="H9" s="24">
        <v>26595</v>
      </c>
      <c r="I9" s="1" t="s">
        <v>369</v>
      </c>
      <c r="J9" s="2" t="s">
        <v>500</v>
      </c>
      <c r="K9" s="13" t="s">
        <v>100</v>
      </c>
      <c r="L9" s="13" t="s">
        <v>100</v>
      </c>
      <c r="M9" s="19" t="s">
        <v>485</v>
      </c>
      <c r="N9" s="19" t="s">
        <v>486</v>
      </c>
      <c r="O9" s="19" t="s">
        <v>487</v>
      </c>
      <c r="P9" s="19" t="s">
        <v>488</v>
      </c>
      <c r="Q9" s="19" t="s">
        <v>489</v>
      </c>
      <c r="R9" s="19" t="s">
        <v>490</v>
      </c>
      <c r="S9" s="13" t="s">
        <v>100</v>
      </c>
    </row>
    <row r="10" spans="1:19" x14ac:dyDescent="0.2">
      <c r="A10" s="2" t="s">
        <v>439</v>
      </c>
      <c r="B10" s="24">
        <v>1.19</v>
      </c>
      <c r="C10" s="24">
        <v>1.278</v>
      </c>
      <c r="D10" s="24">
        <v>0.104</v>
      </c>
      <c r="E10" s="24">
        <v>9.6000000000000002E-2</v>
      </c>
      <c r="F10" s="24">
        <v>0.112</v>
      </c>
      <c r="G10" s="24" t="s">
        <v>14</v>
      </c>
      <c r="H10" s="24">
        <v>72823</v>
      </c>
      <c r="I10" s="1" t="s">
        <v>352</v>
      </c>
      <c r="J10" s="2" t="s">
        <v>440</v>
      </c>
      <c r="K10" s="13" t="s">
        <v>100</v>
      </c>
      <c r="L10" s="13" t="s">
        <v>100</v>
      </c>
      <c r="M10" s="19" t="s">
        <v>441</v>
      </c>
      <c r="N10" s="19" t="s">
        <v>442</v>
      </c>
      <c r="O10" s="19" t="s">
        <v>443</v>
      </c>
      <c r="P10" s="19" t="s">
        <v>444</v>
      </c>
      <c r="Q10" s="13" t="s">
        <v>100</v>
      </c>
      <c r="R10" s="13" t="s">
        <v>100</v>
      </c>
      <c r="S10" s="13" t="s">
        <v>100</v>
      </c>
    </row>
    <row r="11" spans="1:19" x14ac:dyDescent="0.2">
      <c r="A11" s="1" t="s">
        <v>445</v>
      </c>
      <c r="B11" s="24">
        <v>1.216</v>
      </c>
      <c r="C11" s="24">
        <v>1.224</v>
      </c>
      <c r="D11" s="24">
        <v>8.7999999999999995E-2</v>
      </c>
      <c r="E11" s="24">
        <v>0.08</v>
      </c>
      <c r="F11" s="24">
        <v>9.6000000000000002E-2</v>
      </c>
      <c r="G11" s="24" t="s">
        <v>14</v>
      </c>
      <c r="H11" s="24">
        <v>74182</v>
      </c>
      <c r="I11" s="1" t="s">
        <v>353</v>
      </c>
      <c r="J11" s="2" t="s">
        <v>446</v>
      </c>
      <c r="K11" s="13" t="s">
        <v>100</v>
      </c>
      <c r="L11" s="13" t="s">
        <v>100</v>
      </c>
      <c r="M11" s="19" t="s">
        <v>441</v>
      </c>
      <c r="N11" s="19" t="s">
        <v>442</v>
      </c>
      <c r="O11" s="19" t="s">
        <v>443</v>
      </c>
      <c r="P11" s="19" t="s">
        <v>444</v>
      </c>
      <c r="Q11" s="13" t="s">
        <v>100</v>
      </c>
      <c r="R11" s="13" t="s">
        <v>100</v>
      </c>
      <c r="S11" s="13" t="s">
        <v>100</v>
      </c>
    </row>
    <row r="12" spans="1:19" x14ac:dyDescent="0.2">
      <c r="A12" s="1" t="s">
        <v>385</v>
      </c>
      <c r="B12" s="24">
        <v>2.8780000000000001</v>
      </c>
      <c r="C12" s="24">
        <v>2.6240000000000001</v>
      </c>
      <c r="D12" s="24">
        <v>0.45200000000000001</v>
      </c>
      <c r="E12" s="24">
        <v>0.44600000000000001</v>
      </c>
      <c r="F12" s="24">
        <v>0.45800000000000002</v>
      </c>
      <c r="G12" s="24" t="s">
        <v>14</v>
      </c>
      <c r="H12" s="24">
        <v>78093</v>
      </c>
      <c r="I12" s="1" t="s">
        <v>343</v>
      </c>
      <c r="J12" s="2" t="s">
        <v>386</v>
      </c>
      <c r="K12" s="13" t="s">
        <v>100</v>
      </c>
      <c r="L12" s="13" t="s">
        <v>100</v>
      </c>
      <c r="M12" s="19" t="s">
        <v>387</v>
      </c>
      <c r="N12" s="19" t="s">
        <v>388</v>
      </c>
      <c r="O12" s="19" t="s">
        <v>389</v>
      </c>
      <c r="P12" s="19" t="s">
        <v>390</v>
      </c>
      <c r="Q12" s="19" t="s">
        <v>391</v>
      </c>
      <c r="R12" s="19" t="s">
        <v>392</v>
      </c>
      <c r="S12" s="19" t="s">
        <v>393</v>
      </c>
    </row>
    <row r="13" spans="1:19" x14ac:dyDescent="0.2">
      <c r="A13" s="1" t="s">
        <v>449</v>
      </c>
      <c r="B13" s="24">
        <v>1.5649999999999999</v>
      </c>
      <c r="C13" s="24">
        <v>1.74</v>
      </c>
      <c r="D13" s="24">
        <v>0.126</v>
      </c>
      <c r="E13" s="24">
        <v>0.11799999999999999</v>
      </c>
      <c r="F13" s="24">
        <v>0.13400000000000001</v>
      </c>
      <c r="G13" s="24" t="s">
        <v>14</v>
      </c>
      <c r="H13" s="24">
        <v>74416</v>
      </c>
      <c r="I13" s="1" t="s">
        <v>355</v>
      </c>
      <c r="J13" s="2" t="s">
        <v>450</v>
      </c>
      <c r="K13" s="13" t="s">
        <v>100</v>
      </c>
      <c r="L13" s="13" t="s">
        <v>100</v>
      </c>
      <c r="M13" s="19" t="s">
        <v>441</v>
      </c>
      <c r="N13" s="19" t="s">
        <v>442</v>
      </c>
      <c r="O13" s="19" t="s">
        <v>443</v>
      </c>
      <c r="P13" s="19" t="s">
        <v>444</v>
      </c>
      <c r="Q13" s="13" t="s">
        <v>100</v>
      </c>
      <c r="R13" s="13" t="s">
        <v>100</v>
      </c>
      <c r="S13" s="13" t="s">
        <v>100</v>
      </c>
    </row>
    <row r="14" spans="1:19" x14ac:dyDescent="0.2">
      <c r="A14" s="1" t="s">
        <v>448</v>
      </c>
      <c r="B14" s="24">
        <v>1.2589999999999999</v>
      </c>
      <c r="C14" s="24">
        <v>1.3140000000000001</v>
      </c>
      <c r="D14" s="24">
        <v>7.1999999999999995E-2</v>
      </c>
      <c r="E14" s="24">
        <v>6.4000000000000001E-2</v>
      </c>
      <c r="F14" s="24">
        <v>0.08</v>
      </c>
      <c r="G14" s="24" t="s">
        <v>14</v>
      </c>
      <c r="H14" s="24">
        <v>73415</v>
      </c>
      <c r="I14" s="1" t="s">
        <v>354</v>
      </c>
      <c r="J14" s="2" t="s">
        <v>447</v>
      </c>
      <c r="K14" s="13" t="s">
        <v>100</v>
      </c>
      <c r="L14" s="13" t="s">
        <v>100</v>
      </c>
      <c r="M14" s="19" t="s">
        <v>441</v>
      </c>
      <c r="N14" s="19" t="s">
        <v>442</v>
      </c>
      <c r="O14" s="19" t="s">
        <v>443</v>
      </c>
      <c r="P14" s="19" t="s">
        <v>444</v>
      </c>
      <c r="Q14" s="13" t="s">
        <v>100</v>
      </c>
      <c r="R14" s="13" t="s">
        <v>100</v>
      </c>
      <c r="S14" s="13" t="s">
        <v>100</v>
      </c>
    </row>
    <row r="15" spans="1:19" x14ac:dyDescent="0.2">
      <c r="A15" s="1" t="s">
        <v>497</v>
      </c>
      <c r="B15" s="24">
        <v>2.2559999999999998</v>
      </c>
      <c r="C15" s="24">
        <v>2.17</v>
      </c>
      <c r="D15" s="24">
        <v>0.18</v>
      </c>
      <c r="E15" s="24">
        <v>0.16800000000000001</v>
      </c>
      <c r="F15" s="24">
        <v>0.192</v>
      </c>
      <c r="G15" s="24" t="s">
        <v>14</v>
      </c>
      <c r="H15" s="24">
        <v>26326</v>
      </c>
      <c r="I15" s="1" t="s">
        <v>368</v>
      </c>
      <c r="J15" s="2" t="s">
        <v>498</v>
      </c>
      <c r="K15" s="13" t="s">
        <v>100</v>
      </c>
      <c r="L15" s="13" t="s">
        <v>100</v>
      </c>
      <c r="M15" s="19" t="s">
        <v>485</v>
      </c>
      <c r="N15" s="19" t="s">
        <v>486</v>
      </c>
      <c r="O15" s="19" t="s">
        <v>487</v>
      </c>
      <c r="P15" s="19" t="s">
        <v>488</v>
      </c>
      <c r="Q15" s="19" t="s">
        <v>489</v>
      </c>
      <c r="R15" s="19" t="s">
        <v>490</v>
      </c>
      <c r="S15" s="13" t="s">
        <v>100</v>
      </c>
    </row>
    <row r="16" spans="1:19" x14ac:dyDescent="0.2">
      <c r="A16" s="1" t="s">
        <v>363</v>
      </c>
      <c r="B16" s="24">
        <v>2.4140000000000001</v>
      </c>
      <c r="C16" s="24">
        <v>2.46</v>
      </c>
      <c r="D16" s="24">
        <v>0.23599999999999999</v>
      </c>
      <c r="E16" s="24">
        <v>0.224</v>
      </c>
      <c r="F16" s="24">
        <v>0.248</v>
      </c>
      <c r="G16" s="24" t="s">
        <v>14</v>
      </c>
      <c r="H16" s="24">
        <v>26692</v>
      </c>
      <c r="I16" s="1" t="s">
        <v>364</v>
      </c>
      <c r="J16" s="2" t="s">
        <v>484</v>
      </c>
      <c r="K16" s="13" t="s">
        <v>100</v>
      </c>
      <c r="L16" s="13" t="s">
        <v>100</v>
      </c>
      <c r="M16" s="19" t="s">
        <v>485</v>
      </c>
      <c r="N16" s="19" t="s">
        <v>486</v>
      </c>
      <c r="O16" s="19" t="s">
        <v>487</v>
      </c>
      <c r="P16" s="19" t="s">
        <v>488</v>
      </c>
      <c r="Q16" s="19" t="s">
        <v>489</v>
      </c>
      <c r="R16" s="19" t="s">
        <v>490</v>
      </c>
      <c r="S16" s="13" t="s">
        <v>100</v>
      </c>
    </row>
    <row r="17" spans="1:19" x14ac:dyDescent="0.2">
      <c r="A17" s="1" t="s">
        <v>493</v>
      </c>
      <c r="B17" s="24">
        <v>2.7080000000000002</v>
      </c>
      <c r="C17" s="24">
        <v>2.7389999999999999</v>
      </c>
      <c r="D17" s="24">
        <v>9.1999999999999998E-2</v>
      </c>
      <c r="E17" s="24">
        <v>0.08</v>
      </c>
      <c r="F17" s="24">
        <v>0.104</v>
      </c>
      <c r="G17" s="24" t="s">
        <v>14</v>
      </c>
      <c r="H17" s="24">
        <v>26661</v>
      </c>
      <c r="I17" s="1" t="s">
        <v>366</v>
      </c>
      <c r="J17" s="2" t="s">
        <v>494</v>
      </c>
      <c r="K17" s="13" t="s">
        <v>100</v>
      </c>
      <c r="L17" s="13" t="s">
        <v>100</v>
      </c>
      <c r="M17" s="19" t="s">
        <v>485</v>
      </c>
      <c r="N17" s="19" t="s">
        <v>486</v>
      </c>
      <c r="O17" s="19" t="s">
        <v>487</v>
      </c>
      <c r="P17" s="19" t="s">
        <v>488</v>
      </c>
      <c r="Q17" s="19" t="s">
        <v>489</v>
      </c>
      <c r="R17" s="19" t="s">
        <v>490</v>
      </c>
      <c r="S17" s="13" t="s">
        <v>100</v>
      </c>
    </row>
    <row r="18" spans="1:19" x14ac:dyDescent="0.2">
      <c r="A18" s="1" t="s">
        <v>491</v>
      </c>
      <c r="B18" s="24">
        <v>2.5449999999999999</v>
      </c>
      <c r="C18" s="24">
        <v>2.5609999999999999</v>
      </c>
      <c r="D18" s="24">
        <v>0.1</v>
      </c>
      <c r="E18" s="24">
        <v>8.4000000000000005E-2</v>
      </c>
      <c r="F18" s="24">
        <v>0.11600000000000001</v>
      </c>
      <c r="G18" s="24" t="s">
        <v>14</v>
      </c>
      <c r="H18" s="24">
        <v>13812</v>
      </c>
      <c r="I18" s="1" t="s">
        <v>365</v>
      </c>
      <c r="J18" s="1" t="s">
        <v>492</v>
      </c>
      <c r="K18" s="13" t="s">
        <v>100</v>
      </c>
      <c r="L18" s="13" t="s">
        <v>100</v>
      </c>
      <c r="M18" s="19" t="s">
        <v>485</v>
      </c>
      <c r="N18" s="19" t="s">
        <v>486</v>
      </c>
      <c r="O18" s="19" t="s">
        <v>487</v>
      </c>
      <c r="P18" s="19" t="s">
        <v>488</v>
      </c>
      <c r="Q18" s="19" t="s">
        <v>489</v>
      </c>
      <c r="R18" s="19" t="s">
        <v>490</v>
      </c>
      <c r="S18" s="13" t="s">
        <v>100</v>
      </c>
    </row>
    <row r="19" spans="1:19" x14ac:dyDescent="0.2">
      <c r="A19" s="1" t="s">
        <v>345</v>
      </c>
      <c r="B19" s="24">
        <v>0.28399999999999997</v>
      </c>
      <c r="C19" s="24">
        <v>0.24399999999999999</v>
      </c>
      <c r="D19" s="24">
        <v>0.03</v>
      </c>
      <c r="E19" s="24">
        <v>2.1999999999999999E-2</v>
      </c>
      <c r="F19" s="24">
        <v>3.7999999999999999E-2</v>
      </c>
      <c r="G19" s="27">
        <v>4.7000000000000004E-16</v>
      </c>
      <c r="H19" s="24">
        <v>78607</v>
      </c>
      <c r="I19" s="1" t="s">
        <v>346</v>
      </c>
      <c r="J19" s="2" t="s">
        <v>399</v>
      </c>
      <c r="K19" s="13" t="s">
        <v>100</v>
      </c>
      <c r="L19" s="19" t="s">
        <v>395</v>
      </c>
      <c r="M19" s="19" t="s">
        <v>396</v>
      </c>
      <c r="N19" s="19" t="s">
        <v>400</v>
      </c>
      <c r="O19" s="13" t="s">
        <v>100</v>
      </c>
      <c r="P19" s="13" t="s">
        <v>100</v>
      </c>
      <c r="Q19" s="13" t="s">
        <v>100</v>
      </c>
      <c r="R19" s="13" t="s">
        <v>100</v>
      </c>
      <c r="S19" s="13" t="s">
        <v>100</v>
      </c>
    </row>
    <row r="20" spans="1:19" x14ac:dyDescent="0.2">
      <c r="A20" s="1" t="s">
        <v>426</v>
      </c>
      <c r="B20" s="24">
        <v>3.371</v>
      </c>
      <c r="C20" s="24">
        <v>3.15</v>
      </c>
      <c r="D20" s="24">
        <v>-2.1999999999999999E-2</v>
      </c>
      <c r="E20" s="24">
        <v>-0.03</v>
      </c>
      <c r="F20" s="24">
        <v>-1.4E-2</v>
      </c>
      <c r="G20" s="27">
        <v>2.88E-9</v>
      </c>
      <c r="H20" s="24">
        <v>78850</v>
      </c>
      <c r="I20" s="1" t="s">
        <v>350</v>
      </c>
      <c r="J20" s="2" t="s">
        <v>427</v>
      </c>
      <c r="K20" s="13" t="s">
        <v>100</v>
      </c>
      <c r="L20" s="13" t="s">
        <v>100</v>
      </c>
      <c r="M20" s="19" t="s">
        <v>428</v>
      </c>
      <c r="N20" s="19" t="s">
        <v>429</v>
      </c>
      <c r="O20" s="19" t="s">
        <v>430</v>
      </c>
      <c r="P20" s="19" t="s">
        <v>431</v>
      </c>
      <c r="Q20" s="19" t="s">
        <v>432</v>
      </c>
      <c r="R20" s="13" t="s">
        <v>433</v>
      </c>
      <c r="S20" s="13" t="s">
        <v>100</v>
      </c>
    </row>
    <row r="21" spans="1:19" x14ac:dyDescent="0.2">
      <c r="A21" s="1" t="s">
        <v>509</v>
      </c>
      <c r="B21" s="24">
        <v>2.121</v>
      </c>
      <c r="C21" s="24">
        <v>2.0720000000000001</v>
      </c>
      <c r="D21" s="24">
        <v>0.14899999999999999</v>
      </c>
      <c r="E21" s="24">
        <v>0.14099999999999999</v>
      </c>
      <c r="F21" s="24">
        <v>0.157</v>
      </c>
      <c r="G21" s="24" t="s">
        <v>14</v>
      </c>
      <c r="H21" s="24">
        <v>78625</v>
      </c>
      <c r="I21" s="1" t="s">
        <v>357</v>
      </c>
      <c r="J21" s="2" t="s">
        <v>453</v>
      </c>
      <c r="K21" s="13" t="s">
        <v>100</v>
      </c>
      <c r="L21" s="13" t="s">
        <v>100</v>
      </c>
      <c r="M21" s="19" t="s">
        <v>454</v>
      </c>
      <c r="N21" s="19" t="s">
        <v>455</v>
      </c>
      <c r="O21" s="19" t="s">
        <v>456</v>
      </c>
      <c r="P21" s="13" t="s">
        <v>457</v>
      </c>
      <c r="Q21" s="13" t="s">
        <v>100</v>
      </c>
      <c r="R21" s="13" t="s">
        <v>100</v>
      </c>
      <c r="S21" s="13" t="s">
        <v>100</v>
      </c>
    </row>
    <row r="22" spans="1:19" x14ac:dyDescent="0.2">
      <c r="A22" s="1" t="s">
        <v>458</v>
      </c>
      <c r="B22" s="24">
        <v>0.26200000000000001</v>
      </c>
      <c r="C22" s="24">
        <v>0.22900000000000001</v>
      </c>
      <c r="D22" s="24">
        <v>0.19800000000000001</v>
      </c>
      <c r="E22" s="24">
        <v>0.192</v>
      </c>
      <c r="F22" s="24">
        <v>0.20399999999999999</v>
      </c>
      <c r="G22" s="24" t="s">
        <v>14</v>
      </c>
      <c r="H22" s="24">
        <v>78969</v>
      </c>
      <c r="I22" s="1" t="s">
        <v>358</v>
      </c>
      <c r="J22" s="2" t="s">
        <v>459</v>
      </c>
      <c r="K22" s="13" t="s">
        <v>100</v>
      </c>
      <c r="L22" s="19" t="s">
        <v>395</v>
      </c>
      <c r="M22" s="19" t="s">
        <v>396</v>
      </c>
      <c r="N22" s="13" t="s">
        <v>400</v>
      </c>
      <c r="O22" s="13" t="s">
        <v>100</v>
      </c>
      <c r="P22" s="13" t="s">
        <v>100</v>
      </c>
      <c r="Q22" s="13" t="s">
        <v>100</v>
      </c>
      <c r="R22" s="13" t="s">
        <v>100</v>
      </c>
      <c r="S22" s="13" t="s">
        <v>100</v>
      </c>
    </row>
    <row r="23" spans="1:19" x14ac:dyDescent="0.2">
      <c r="A23" s="1" t="s">
        <v>394</v>
      </c>
      <c r="B23" s="24">
        <v>1.9259999999999999</v>
      </c>
      <c r="C23" s="24">
        <v>2.1549999999999998</v>
      </c>
      <c r="D23" s="24">
        <v>0</v>
      </c>
      <c r="E23" s="24">
        <v>-8.0000000000000002E-3</v>
      </c>
      <c r="F23" s="24">
        <v>8.0000000000000002E-3</v>
      </c>
      <c r="G23" s="24">
        <v>0.97599999999999998</v>
      </c>
      <c r="H23" s="24">
        <v>78954</v>
      </c>
      <c r="I23" s="1" t="s">
        <v>344</v>
      </c>
      <c r="J23" s="2" t="s">
        <v>398</v>
      </c>
      <c r="K23" s="13" t="s">
        <v>100</v>
      </c>
      <c r="L23" s="13" t="s">
        <v>100</v>
      </c>
      <c r="M23" s="19" t="s">
        <v>395</v>
      </c>
      <c r="N23" s="13" t="s">
        <v>396</v>
      </c>
      <c r="O23" s="13" t="s">
        <v>397</v>
      </c>
      <c r="P23" s="13" t="s">
        <v>100</v>
      </c>
      <c r="Q23" s="13" t="s">
        <v>100</v>
      </c>
      <c r="R23" s="13" t="s">
        <v>100</v>
      </c>
      <c r="S23" s="13" t="s">
        <v>100</v>
      </c>
    </row>
    <row r="24" spans="1:19" x14ac:dyDescent="0.2">
      <c r="A24" s="1" t="s">
        <v>460</v>
      </c>
      <c r="B24" s="24">
        <v>2.706</v>
      </c>
      <c r="C24" s="24">
        <v>2.72</v>
      </c>
      <c r="D24" s="24">
        <v>0.30599999999999999</v>
      </c>
      <c r="E24" s="24">
        <v>0.246</v>
      </c>
      <c r="F24" s="24">
        <v>0.36599999999999999</v>
      </c>
      <c r="G24" s="24" t="s">
        <v>14</v>
      </c>
      <c r="H24" s="24">
        <v>986</v>
      </c>
      <c r="I24" s="1" t="s">
        <v>359</v>
      </c>
      <c r="J24" s="2" t="s">
        <v>461</v>
      </c>
      <c r="K24" s="13" t="s">
        <v>100</v>
      </c>
      <c r="L24" s="13" t="s">
        <v>100</v>
      </c>
      <c r="M24" s="19" t="s">
        <v>462</v>
      </c>
      <c r="N24" s="19" t="s">
        <v>463</v>
      </c>
      <c r="O24" s="19" t="s">
        <v>464</v>
      </c>
      <c r="P24" s="19" t="s">
        <v>465</v>
      </c>
      <c r="Q24" s="19" t="s">
        <v>466</v>
      </c>
      <c r="R24" s="13" t="s">
        <v>100</v>
      </c>
      <c r="S24" s="13" t="s">
        <v>100</v>
      </c>
    </row>
    <row r="25" spans="1:19" x14ac:dyDescent="0.2">
      <c r="A25" s="1" t="s">
        <v>474</v>
      </c>
      <c r="B25" s="24">
        <v>1.1819999999999999</v>
      </c>
      <c r="C25" s="24">
        <v>1.2170000000000001</v>
      </c>
      <c r="D25" s="24">
        <v>8.1000000000000003E-2</v>
      </c>
      <c r="E25" s="24">
        <v>2.1000000000000001E-2</v>
      </c>
      <c r="F25" s="24">
        <v>0.14099999999999999</v>
      </c>
      <c r="G25" s="24">
        <v>9.3100000000000006E-3</v>
      </c>
      <c r="H25" s="24">
        <v>1079</v>
      </c>
      <c r="I25" s="1" t="s">
        <v>361</v>
      </c>
      <c r="J25" s="2" t="s">
        <v>473</v>
      </c>
      <c r="K25" s="13" t="s">
        <v>100</v>
      </c>
      <c r="L25" s="13" t="s">
        <v>475</v>
      </c>
      <c r="M25" s="19" t="s">
        <v>476</v>
      </c>
      <c r="N25" s="19" t="s">
        <v>477</v>
      </c>
      <c r="O25" s="13" t="s">
        <v>100</v>
      </c>
      <c r="P25" s="13" t="s">
        <v>100</v>
      </c>
      <c r="Q25" s="13" t="s">
        <v>100</v>
      </c>
      <c r="R25" s="13" t="s">
        <v>100</v>
      </c>
      <c r="S25" s="13" t="s">
        <v>100</v>
      </c>
    </row>
    <row r="26" spans="1:19" x14ac:dyDescent="0.2">
      <c r="A26" s="1" t="s">
        <v>478</v>
      </c>
      <c r="B26" s="24">
        <v>2.044</v>
      </c>
      <c r="C26" s="24">
        <v>2.0019999999999998</v>
      </c>
      <c r="D26" s="24">
        <v>0.25</v>
      </c>
      <c r="E26" s="24">
        <v>0.192</v>
      </c>
      <c r="F26" s="24">
        <v>0.308</v>
      </c>
      <c r="G26" s="27">
        <v>5.4200000000000003E-16</v>
      </c>
      <c r="H26" s="24">
        <v>1060</v>
      </c>
      <c r="I26" s="1" t="s">
        <v>362</v>
      </c>
      <c r="J26" s="2" t="s">
        <v>479</v>
      </c>
      <c r="K26" s="13" t="s">
        <v>100</v>
      </c>
      <c r="L26" s="13" t="s">
        <v>100</v>
      </c>
      <c r="M26" s="19" t="s">
        <v>480</v>
      </c>
      <c r="N26" s="19" t="s">
        <v>481</v>
      </c>
      <c r="O26" s="19" t="s">
        <v>482</v>
      </c>
      <c r="P26" s="19" t="s">
        <v>483</v>
      </c>
      <c r="Q26" s="13" t="s">
        <v>100</v>
      </c>
      <c r="R26" s="13" t="s">
        <v>100</v>
      </c>
      <c r="S26" s="13" t="s">
        <v>100</v>
      </c>
    </row>
    <row r="27" spans="1:19" s="13" customFormat="1" x14ac:dyDescent="0.2">
      <c r="A27" s="36" t="s">
        <v>524</v>
      </c>
      <c r="B27" s="36"/>
      <c r="C27" s="36"/>
      <c r="D27" s="36"/>
      <c r="E27" s="36"/>
      <c r="F27" s="36"/>
      <c r="G27" s="36"/>
      <c r="H27" s="36"/>
      <c r="I27" s="36"/>
      <c r="J27" s="36"/>
      <c r="K27" s="36"/>
      <c r="L27" s="36"/>
      <c r="M27" s="36"/>
      <c r="N27" s="36"/>
      <c r="O27" s="36"/>
      <c r="P27" s="36"/>
      <c r="Q27" s="36"/>
      <c r="R27" s="36"/>
      <c r="S27" s="36"/>
    </row>
    <row r="28" spans="1:19" x14ac:dyDescent="0.2">
      <c r="A28" s="32" t="s">
        <v>410</v>
      </c>
      <c r="B28" s="32"/>
      <c r="C28" s="32"/>
      <c r="D28" s="32"/>
      <c r="E28" s="32"/>
      <c r="F28" s="32"/>
      <c r="G28" s="32"/>
      <c r="H28" s="32"/>
      <c r="I28" s="32"/>
      <c r="J28" s="32"/>
      <c r="K28" s="32"/>
      <c r="L28" s="32"/>
      <c r="M28" s="32"/>
      <c r="N28" s="32"/>
      <c r="O28" s="32"/>
      <c r="P28" s="32"/>
      <c r="Q28" s="32"/>
      <c r="R28" s="32"/>
      <c r="S28" s="32"/>
    </row>
    <row r="29" spans="1:19" ht="20" customHeight="1" thickBot="1" x14ac:dyDescent="0.25">
      <c r="A29" s="34" t="s">
        <v>419</v>
      </c>
      <c r="B29" s="34"/>
      <c r="C29" s="34"/>
      <c r="D29" s="34"/>
      <c r="E29" s="34"/>
      <c r="F29" s="34"/>
      <c r="G29" s="34"/>
      <c r="H29" s="34"/>
      <c r="I29" s="34"/>
      <c r="J29" s="34"/>
      <c r="K29" s="34"/>
      <c r="L29" s="34"/>
      <c r="M29" s="34"/>
      <c r="N29" s="34"/>
      <c r="O29" s="34"/>
      <c r="P29" s="34"/>
      <c r="Q29" s="34"/>
      <c r="R29" s="34"/>
      <c r="S29" s="34"/>
    </row>
    <row r="30" spans="1:19" ht="17" thickTop="1" x14ac:dyDescent="0.2"/>
  </sheetData>
  <mergeCells count="4">
    <mergeCell ref="A28:S28"/>
    <mergeCell ref="A29:S29"/>
    <mergeCell ref="A1:S1"/>
    <mergeCell ref="A27:S2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4BDB3A-4884-BF49-A276-1BA31D8A7E22}">
  <dimension ref="A1:M59"/>
  <sheetViews>
    <sheetView tabSelected="1" topLeftCell="B1" workbookViewId="0">
      <selection activeCell="C48" sqref="C1:C48"/>
    </sheetView>
  </sheetViews>
  <sheetFormatPr baseColWidth="10" defaultRowHeight="16" x14ac:dyDescent="0.2"/>
  <cols>
    <col min="1" max="1" width="42.83203125" customWidth="1"/>
    <col min="2" max="2" width="47.83203125" customWidth="1"/>
    <col min="3" max="3" width="48.1640625" customWidth="1"/>
    <col min="4" max="4" width="53.33203125" customWidth="1"/>
  </cols>
  <sheetData>
    <row r="1" spans="1:4" ht="17" thickBot="1" x14ac:dyDescent="0.25">
      <c r="A1" s="3" t="s">
        <v>0</v>
      </c>
      <c r="B1" s="3" t="s">
        <v>526</v>
      </c>
      <c r="C1" s="3" t="s">
        <v>527</v>
      </c>
      <c r="D1" s="9" t="s">
        <v>528</v>
      </c>
    </row>
    <row r="2" spans="1:4" x14ac:dyDescent="0.2">
      <c r="A2" s="11" t="s">
        <v>20</v>
      </c>
      <c r="B2" s="28">
        <v>9.9000000000000005E-2</v>
      </c>
      <c r="C2" s="24">
        <v>7.5999999999999998E-2</v>
      </c>
      <c r="D2" s="24">
        <f t="shared" ref="D2:D15" si="0">B2-C2</f>
        <v>2.3000000000000007E-2</v>
      </c>
    </row>
    <row r="3" spans="1:4" x14ac:dyDescent="0.2">
      <c r="A3" s="11" t="s">
        <v>128</v>
      </c>
      <c r="B3" s="28">
        <v>-4.0000000000000001E-3</v>
      </c>
      <c r="C3" s="24">
        <v>-3.0000000000000001E-3</v>
      </c>
      <c r="D3" s="24">
        <f t="shared" si="0"/>
        <v>-1E-3</v>
      </c>
    </row>
    <row r="4" spans="1:4" x14ac:dyDescent="0.2">
      <c r="A4" s="2" t="s">
        <v>147</v>
      </c>
      <c r="B4" s="28">
        <v>7.0000000000000007E-2</v>
      </c>
      <c r="C4" s="24">
        <v>0</v>
      </c>
      <c r="D4" s="24">
        <f t="shared" si="0"/>
        <v>7.0000000000000007E-2</v>
      </c>
    </row>
    <row r="5" spans="1:4" x14ac:dyDescent="0.2">
      <c r="A5" s="11" t="s">
        <v>17</v>
      </c>
      <c r="B5" s="28">
        <v>0.30199999999999999</v>
      </c>
      <c r="C5" s="24">
        <v>0.246</v>
      </c>
      <c r="D5" s="24">
        <f t="shared" si="0"/>
        <v>5.5999999999999994E-2</v>
      </c>
    </row>
    <row r="6" spans="1:4" x14ac:dyDescent="0.2">
      <c r="A6" s="11" t="s">
        <v>90</v>
      </c>
      <c r="B6" s="28">
        <v>3.9E-2</v>
      </c>
      <c r="C6" s="24">
        <v>4.0000000000000001E-3</v>
      </c>
      <c r="D6" s="24">
        <f t="shared" si="0"/>
        <v>3.5000000000000003E-2</v>
      </c>
    </row>
    <row r="7" spans="1:4" x14ac:dyDescent="0.2">
      <c r="A7" s="11" t="s">
        <v>84</v>
      </c>
      <c r="B7" s="28">
        <v>8.6999999999999994E-2</v>
      </c>
      <c r="C7" s="24">
        <v>8.5000000000000006E-2</v>
      </c>
      <c r="D7" s="24">
        <f t="shared" si="0"/>
        <v>1.9999999999999879E-3</v>
      </c>
    </row>
    <row r="8" spans="1:4" x14ac:dyDescent="0.2">
      <c r="A8" s="11" t="s">
        <v>13</v>
      </c>
      <c r="B8" s="28">
        <v>-0.18</v>
      </c>
      <c r="C8" s="24">
        <v>-0.187</v>
      </c>
      <c r="D8" s="24">
        <f t="shared" si="0"/>
        <v>7.0000000000000062E-3</v>
      </c>
    </row>
    <row r="9" spans="1:4" x14ac:dyDescent="0.2">
      <c r="A9" s="2" t="s">
        <v>162</v>
      </c>
      <c r="B9" s="28">
        <v>0.14599999999999999</v>
      </c>
      <c r="C9" s="24">
        <v>0.13200000000000001</v>
      </c>
      <c r="D9" s="24">
        <f t="shared" si="0"/>
        <v>1.3999999999999985E-2</v>
      </c>
    </row>
    <row r="10" spans="1:4" x14ac:dyDescent="0.2">
      <c r="A10" s="11" t="s">
        <v>87</v>
      </c>
      <c r="B10" s="28">
        <v>0.192</v>
      </c>
      <c r="C10" s="24">
        <v>0.156</v>
      </c>
      <c r="D10" s="24">
        <f t="shared" si="0"/>
        <v>3.6000000000000004E-2</v>
      </c>
    </row>
    <row r="11" spans="1:4" x14ac:dyDescent="0.2">
      <c r="A11" s="2" t="s">
        <v>168</v>
      </c>
      <c r="B11" s="28">
        <v>0.58199999999999996</v>
      </c>
      <c r="C11" s="24">
        <v>0.53500000000000003</v>
      </c>
      <c r="D11" s="24">
        <f t="shared" si="0"/>
        <v>4.6999999999999931E-2</v>
      </c>
    </row>
    <row r="12" spans="1:4" x14ac:dyDescent="0.2">
      <c r="A12" s="11" t="s">
        <v>516</v>
      </c>
      <c r="B12" s="28">
        <v>3.4000000000000002E-2</v>
      </c>
      <c r="C12" s="24">
        <v>1.2999999999999999E-2</v>
      </c>
      <c r="D12" s="24">
        <f t="shared" si="0"/>
        <v>2.1000000000000005E-2</v>
      </c>
    </row>
    <row r="13" spans="1:4" x14ac:dyDescent="0.2">
      <c r="A13" s="2" t="s">
        <v>150</v>
      </c>
      <c r="B13" s="28">
        <v>0.23699999999999999</v>
      </c>
      <c r="C13" s="24">
        <v>0.23</v>
      </c>
      <c r="D13" s="24">
        <f t="shared" si="0"/>
        <v>6.9999999999999785E-3</v>
      </c>
    </row>
    <row r="14" spans="1:4" x14ac:dyDescent="0.2">
      <c r="A14" s="2" t="s">
        <v>153</v>
      </c>
      <c r="B14" s="28">
        <v>0.17799999999999999</v>
      </c>
      <c r="C14" s="24">
        <v>0.182</v>
      </c>
      <c r="D14" s="24">
        <f t="shared" si="0"/>
        <v>-4.0000000000000036E-3</v>
      </c>
    </row>
    <row r="15" spans="1:4" x14ac:dyDescent="0.2">
      <c r="A15" s="2" t="s">
        <v>156</v>
      </c>
      <c r="B15" s="28">
        <v>0.749</v>
      </c>
      <c r="C15" s="24">
        <v>0.79100000000000004</v>
      </c>
      <c r="D15" s="24">
        <f t="shared" si="0"/>
        <v>-4.2000000000000037E-2</v>
      </c>
    </row>
    <row r="16" spans="1:4" x14ac:dyDescent="0.2">
      <c r="A16" s="2" t="s">
        <v>159</v>
      </c>
      <c r="B16" s="28">
        <v>-0.94599999999999995</v>
      </c>
      <c r="C16" s="24" t="s">
        <v>100</v>
      </c>
      <c r="D16" s="24" t="s">
        <v>100</v>
      </c>
    </row>
    <row r="17" spans="1:4" x14ac:dyDescent="0.2">
      <c r="A17" s="11" t="s">
        <v>111</v>
      </c>
      <c r="B17" s="28">
        <v>0.14499999999999999</v>
      </c>
      <c r="C17" s="24">
        <v>0.14299999999999999</v>
      </c>
      <c r="D17" s="24">
        <f>B17-C17</f>
        <v>2.0000000000000018E-3</v>
      </c>
    </row>
    <row r="18" spans="1:4" x14ac:dyDescent="0.2">
      <c r="A18" s="11" t="s">
        <v>117</v>
      </c>
      <c r="B18" s="28">
        <v>0.161</v>
      </c>
      <c r="C18" s="24">
        <v>0.13900000000000001</v>
      </c>
      <c r="D18" s="24">
        <f>B18-C18</f>
        <v>2.1999999999999992E-2</v>
      </c>
    </row>
    <row r="19" spans="1:4" x14ac:dyDescent="0.2">
      <c r="A19" s="11" t="s">
        <v>114</v>
      </c>
      <c r="B19" s="28">
        <v>0.16</v>
      </c>
      <c r="C19" s="24">
        <v>0.121</v>
      </c>
      <c r="D19" s="24">
        <f>B19-C19</f>
        <v>3.9000000000000007E-2</v>
      </c>
    </row>
    <row r="20" spans="1:4" x14ac:dyDescent="0.2">
      <c r="A20" s="11" t="s">
        <v>96</v>
      </c>
      <c r="B20" s="28">
        <v>0.156</v>
      </c>
      <c r="C20" s="24">
        <v>0.156</v>
      </c>
      <c r="D20" s="24">
        <f>B20-C20</f>
        <v>0</v>
      </c>
    </row>
    <row r="21" spans="1:4" x14ac:dyDescent="0.2">
      <c r="A21" s="11" t="s">
        <v>123</v>
      </c>
      <c r="B21" s="28">
        <v>0.246</v>
      </c>
      <c r="C21" s="24">
        <v>0.23300000000000001</v>
      </c>
      <c r="D21" s="24">
        <f>B21-C21</f>
        <v>1.2999999999999984E-2</v>
      </c>
    </row>
    <row r="22" spans="1:4" x14ac:dyDescent="0.2">
      <c r="A22" s="11" t="s">
        <v>29</v>
      </c>
      <c r="B22" s="28">
        <v>0.38700000000000001</v>
      </c>
      <c r="C22" s="24" t="s">
        <v>100</v>
      </c>
      <c r="D22" s="24" t="s">
        <v>100</v>
      </c>
    </row>
    <row r="23" spans="1:4" x14ac:dyDescent="0.2">
      <c r="A23" s="11" t="s">
        <v>47</v>
      </c>
      <c r="B23" s="28">
        <v>0.152</v>
      </c>
      <c r="C23" s="24">
        <v>0.13600000000000001</v>
      </c>
      <c r="D23" s="24">
        <f t="shared" ref="D23:D39" si="1">B23-C23</f>
        <v>1.5999999999999986E-2</v>
      </c>
    </row>
    <row r="24" spans="1:4" x14ac:dyDescent="0.2">
      <c r="A24" s="1" t="s">
        <v>647</v>
      </c>
      <c r="B24" s="28">
        <v>0.59499999999999997</v>
      </c>
      <c r="C24" s="24">
        <v>0.54</v>
      </c>
      <c r="D24" s="24">
        <f t="shared" si="1"/>
        <v>5.4999999999999938E-2</v>
      </c>
    </row>
    <row r="25" spans="1:4" x14ac:dyDescent="0.2">
      <c r="A25" s="11" t="s">
        <v>67</v>
      </c>
      <c r="B25" s="28">
        <v>6.5000000000000002E-2</v>
      </c>
      <c r="C25" s="24">
        <v>6.4000000000000001E-2</v>
      </c>
      <c r="D25" s="24">
        <f t="shared" si="1"/>
        <v>1.0000000000000009E-3</v>
      </c>
    </row>
    <row r="26" spans="1:4" x14ac:dyDescent="0.2">
      <c r="A26" s="13" t="s">
        <v>520</v>
      </c>
      <c r="B26" s="24">
        <v>-0.01</v>
      </c>
      <c r="C26" s="24">
        <v>-1.2999999999999999E-2</v>
      </c>
      <c r="D26" s="24">
        <f t="shared" si="1"/>
        <v>2.9999999999999992E-3</v>
      </c>
    </row>
    <row r="27" spans="1:4" x14ac:dyDescent="0.2">
      <c r="A27" s="11" t="s">
        <v>522</v>
      </c>
      <c r="B27" s="28">
        <v>1.6E-2</v>
      </c>
      <c r="C27" s="24">
        <v>-1E-3</v>
      </c>
      <c r="D27" s="24">
        <f t="shared" si="1"/>
        <v>1.7000000000000001E-2</v>
      </c>
    </row>
    <row r="28" spans="1:4" x14ac:dyDescent="0.2">
      <c r="A28" s="11" t="s">
        <v>136</v>
      </c>
      <c r="B28" s="28">
        <v>-6.7000000000000004E-2</v>
      </c>
      <c r="C28" s="24">
        <v>-9.2999999999999999E-2</v>
      </c>
      <c r="D28" s="24">
        <f t="shared" si="1"/>
        <v>2.5999999999999995E-2</v>
      </c>
    </row>
    <row r="29" spans="1:4" x14ac:dyDescent="0.2">
      <c r="A29" s="11" t="s">
        <v>131</v>
      </c>
      <c r="B29" s="28">
        <v>0.125</v>
      </c>
      <c r="C29" s="24">
        <v>9.7000000000000003E-2</v>
      </c>
      <c r="D29" s="24">
        <f t="shared" si="1"/>
        <v>2.7999999999999997E-2</v>
      </c>
    </row>
    <row r="30" spans="1:4" x14ac:dyDescent="0.2">
      <c r="A30" s="2" t="s">
        <v>165</v>
      </c>
      <c r="B30" s="28">
        <v>0.124</v>
      </c>
      <c r="C30" s="24">
        <v>0.05</v>
      </c>
      <c r="D30" s="24">
        <f t="shared" si="1"/>
        <v>7.3999999999999996E-2</v>
      </c>
    </row>
    <row r="31" spans="1:4" x14ac:dyDescent="0.2">
      <c r="A31" s="11" t="s">
        <v>55</v>
      </c>
      <c r="B31" s="28">
        <v>2.7E-2</v>
      </c>
      <c r="C31" s="24">
        <v>2.4E-2</v>
      </c>
      <c r="D31" s="24">
        <f t="shared" si="1"/>
        <v>2.9999999999999992E-3</v>
      </c>
    </row>
    <row r="32" spans="1:4" x14ac:dyDescent="0.2">
      <c r="A32" s="11" t="s">
        <v>44</v>
      </c>
      <c r="B32" s="28">
        <v>4.1000000000000002E-2</v>
      </c>
      <c r="C32" s="24">
        <v>4.2000000000000003E-2</v>
      </c>
      <c r="D32" s="24">
        <f t="shared" si="1"/>
        <v>-1.0000000000000009E-3</v>
      </c>
    </row>
    <row r="33" spans="1:4" x14ac:dyDescent="0.2">
      <c r="A33" s="11" t="s">
        <v>41</v>
      </c>
      <c r="B33" s="28">
        <v>-0.02</v>
      </c>
      <c r="C33" s="24">
        <v>-2.7E-2</v>
      </c>
      <c r="D33" s="24">
        <f t="shared" si="1"/>
        <v>6.9999999999999993E-3</v>
      </c>
    </row>
    <row r="34" spans="1:4" x14ac:dyDescent="0.2">
      <c r="A34" s="11" t="s">
        <v>64</v>
      </c>
      <c r="B34" s="28">
        <v>0.157</v>
      </c>
      <c r="C34" s="24">
        <v>0.14899999999999999</v>
      </c>
      <c r="D34" s="24">
        <f t="shared" si="1"/>
        <v>8.0000000000000071E-3</v>
      </c>
    </row>
    <row r="35" spans="1:4" x14ac:dyDescent="0.2">
      <c r="A35" s="11" t="s">
        <v>78</v>
      </c>
      <c r="B35" s="28">
        <v>0.13300000000000001</v>
      </c>
      <c r="C35" s="24">
        <v>0.11600000000000001</v>
      </c>
      <c r="D35" s="24">
        <f t="shared" si="1"/>
        <v>1.7000000000000001E-2</v>
      </c>
    </row>
    <row r="36" spans="1:4" x14ac:dyDescent="0.2">
      <c r="A36" s="2" t="s">
        <v>144</v>
      </c>
      <c r="B36" s="28">
        <v>0.18</v>
      </c>
      <c r="C36" s="24">
        <v>0.17</v>
      </c>
      <c r="D36" s="24">
        <f t="shared" si="1"/>
        <v>9.9999999999999811E-3</v>
      </c>
    </row>
    <row r="37" spans="1:4" x14ac:dyDescent="0.2">
      <c r="A37" s="11" t="s">
        <v>26</v>
      </c>
      <c r="B37" s="28">
        <v>0.151</v>
      </c>
      <c r="C37" s="24">
        <v>0.128</v>
      </c>
      <c r="D37" s="24">
        <f t="shared" si="1"/>
        <v>2.2999999999999993E-2</v>
      </c>
    </row>
    <row r="38" spans="1:4" x14ac:dyDescent="0.2">
      <c r="A38" s="11" t="s">
        <v>38</v>
      </c>
      <c r="B38" s="28">
        <v>0.11</v>
      </c>
      <c r="C38" s="24">
        <v>9.6000000000000002E-2</v>
      </c>
      <c r="D38" s="24">
        <f t="shared" si="1"/>
        <v>1.3999999999999999E-2</v>
      </c>
    </row>
    <row r="39" spans="1:4" x14ac:dyDescent="0.2">
      <c r="A39" s="11" t="s">
        <v>35</v>
      </c>
      <c r="B39" s="28">
        <v>0.06</v>
      </c>
      <c r="C39" s="24">
        <v>4.4999999999999998E-2</v>
      </c>
      <c r="D39" s="24">
        <f t="shared" si="1"/>
        <v>1.4999999999999999E-2</v>
      </c>
    </row>
    <row r="40" spans="1:4" x14ac:dyDescent="0.2">
      <c r="A40" s="11" t="s">
        <v>32</v>
      </c>
      <c r="B40" s="28">
        <v>0.34599999999999997</v>
      </c>
      <c r="C40" s="24" t="s">
        <v>100</v>
      </c>
      <c r="D40" s="24" t="s">
        <v>100</v>
      </c>
    </row>
    <row r="41" spans="1:4" x14ac:dyDescent="0.2">
      <c r="A41" s="11" t="s">
        <v>23</v>
      </c>
      <c r="B41" s="28">
        <v>2.7E-2</v>
      </c>
      <c r="C41" s="24">
        <v>2.1000000000000001E-2</v>
      </c>
      <c r="D41" s="24">
        <f t="shared" ref="D41:D46" si="2">B41-C41</f>
        <v>5.9999999999999984E-3</v>
      </c>
    </row>
    <row r="42" spans="1:4" x14ac:dyDescent="0.2">
      <c r="A42" s="11" t="s">
        <v>61</v>
      </c>
      <c r="B42" s="28">
        <v>8.5999999999999993E-2</v>
      </c>
      <c r="C42" s="24">
        <v>8.2000000000000003E-2</v>
      </c>
      <c r="D42" s="24">
        <f t="shared" si="2"/>
        <v>3.9999999999999897E-3</v>
      </c>
    </row>
    <row r="43" spans="1:4" x14ac:dyDescent="0.2">
      <c r="A43" s="11" t="s">
        <v>50</v>
      </c>
      <c r="B43" s="28">
        <v>3.9E-2</v>
      </c>
      <c r="C43" s="24">
        <v>3.9E-2</v>
      </c>
      <c r="D43" s="24">
        <f t="shared" si="2"/>
        <v>0</v>
      </c>
    </row>
    <row r="44" spans="1:4" x14ac:dyDescent="0.2">
      <c r="A44" s="11" t="s">
        <v>518</v>
      </c>
      <c r="B44" s="28">
        <v>0.37</v>
      </c>
      <c r="C44" s="24">
        <v>0.35599999999999998</v>
      </c>
      <c r="D44" s="24">
        <f t="shared" si="2"/>
        <v>1.4000000000000012E-2</v>
      </c>
    </row>
    <row r="45" spans="1:4" x14ac:dyDescent="0.2">
      <c r="A45" s="11" t="s">
        <v>108</v>
      </c>
      <c r="B45" s="28">
        <v>5.1999999999999998E-2</v>
      </c>
      <c r="C45" s="24">
        <v>3.9E-2</v>
      </c>
      <c r="D45" s="24">
        <f t="shared" si="2"/>
        <v>1.2999999999999998E-2</v>
      </c>
    </row>
    <row r="46" spans="1:4" x14ac:dyDescent="0.2">
      <c r="A46" s="11" t="s">
        <v>103</v>
      </c>
      <c r="B46" s="28">
        <v>0.16800000000000001</v>
      </c>
      <c r="C46" s="24">
        <v>0.158</v>
      </c>
      <c r="D46" s="24">
        <f t="shared" si="2"/>
        <v>1.0000000000000009E-2</v>
      </c>
    </row>
    <row r="47" spans="1:4" x14ac:dyDescent="0.2">
      <c r="A47" s="11" t="s">
        <v>99</v>
      </c>
      <c r="B47" s="28">
        <v>-7.5999999999999998E-2</v>
      </c>
      <c r="C47" s="24" t="s">
        <v>100</v>
      </c>
      <c r="D47" s="24" t="s">
        <v>100</v>
      </c>
    </row>
    <row r="48" spans="1:4" x14ac:dyDescent="0.2">
      <c r="A48" s="11" t="s">
        <v>70</v>
      </c>
      <c r="B48" s="28">
        <v>6.3E-2</v>
      </c>
      <c r="C48" s="24">
        <v>5.7000000000000002E-2</v>
      </c>
      <c r="D48" s="24">
        <f t="shared" ref="D48:D54" si="3">B48-C48</f>
        <v>5.9999999999999984E-3</v>
      </c>
    </row>
    <row r="49" spans="1:13" x14ac:dyDescent="0.2">
      <c r="A49" s="11" t="s">
        <v>75</v>
      </c>
      <c r="B49" s="28">
        <v>0.30499999999999999</v>
      </c>
      <c r="C49" s="24">
        <v>0.3</v>
      </c>
      <c r="D49" s="24">
        <f t="shared" si="3"/>
        <v>5.0000000000000044E-3</v>
      </c>
    </row>
    <row r="50" spans="1:13" x14ac:dyDescent="0.2">
      <c r="A50" s="11" t="s">
        <v>510</v>
      </c>
      <c r="B50" s="28">
        <v>0.157</v>
      </c>
      <c r="C50" s="24">
        <v>0.155</v>
      </c>
      <c r="D50" s="24">
        <f t="shared" si="3"/>
        <v>2.0000000000000018E-3</v>
      </c>
    </row>
    <row r="51" spans="1:13" x14ac:dyDescent="0.2">
      <c r="A51" s="11" t="s">
        <v>93</v>
      </c>
      <c r="B51" s="28">
        <v>0.21</v>
      </c>
      <c r="C51" s="24">
        <v>0.20899999999999999</v>
      </c>
      <c r="D51" s="24">
        <f t="shared" si="3"/>
        <v>1.0000000000000009E-3</v>
      </c>
    </row>
    <row r="52" spans="1:13" x14ac:dyDescent="0.2">
      <c r="A52" s="2" t="s">
        <v>139</v>
      </c>
      <c r="B52" s="28">
        <v>0.318</v>
      </c>
      <c r="C52" s="24">
        <v>0.29499999999999998</v>
      </c>
      <c r="D52" s="24">
        <f t="shared" si="3"/>
        <v>2.300000000000002E-2</v>
      </c>
    </row>
    <row r="53" spans="1:13" x14ac:dyDescent="0.2">
      <c r="A53" s="2" t="s">
        <v>142</v>
      </c>
      <c r="B53" s="28">
        <v>0.51400000000000001</v>
      </c>
      <c r="C53" s="24">
        <v>0.51</v>
      </c>
      <c r="D53" s="24">
        <f t="shared" si="3"/>
        <v>4.0000000000000036E-3</v>
      </c>
    </row>
    <row r="54" spans="1:13" x14ac:dyDescent="0.2">
      <c r="A54" s="11" t="s">
        <v>120</v>
      </c>
      <c r="B54" s="28">
        <v>7.0000000000000007E-2</v>
      </c>
      <c r="C54" s="24">
        <v>6.5000000000000002E-2</v>
      </c>
      <c r="D54" s="24">
        <f t="shared" si="3"/>
        <v>5.0000000000000044E-3</v>
      </c>
    </row>
    <row r="55" spans="1:13" x14ac:dyDescent="0.2">
      <c r="A55" s="11" t="s">
        <v>81</v>
      </c>
      <c r="B55" s="28">
        <v>0.39</v>
      </c>
      <c r="C55" s="24" t="s">
        <v>100</v>
      </c>
      <c r="D55" s="24" t="s">
        <v>100</v>
      </c>
    </row>
    <row r="56" spans="1:13" x14ac:dyDescent="0.2">
      <c r="A56" s="11" t="s">
        <v>58</v>
      </c>
      <c r="B56" s="28">
        <v>1.9E-2</v>
      </c>
      <c r="C56" s="24">
        <v>0.02</v>
      </c>
      <c r="D56" s="24">
        <f>B56-C56</f>
        <v>-1.0000000000000009E-3</v>
      </c>
    </row>
    <row r="57" spans="1:13" x14ac:dyDescent="0.2">
      <c r="A57" s="11" t="s">
        <v>511</v>
      </c>
      <c r="B57" s="28">
        <v>-9.4E-2</v>
      </c>
      <c r="C57" s="24">
        <v>-9.4E-2</v>
      </c>
      <c r="D57" s="24">
        <f>B57-C57</f>
        <v>0</v>
      </c>
    </row>
    <row r="58" spans="1:13" ht="17" thickBot="1" x14ac:dyDescent="0.25">
      <c r="A58" s="20" t="s">
        <v>172</v>
      </c>
      <c r="B58" s="20"/>
      <c r="C58" s="20"/>
      <c r="D58" s="20"/>
      <c r="E58" s="1"/>
      <c r="F58" s="1"/>
      <c r="G58" s="1"/>
      <c r="H58" s="1"/>
      <c r="I58" s="1"/>
      <c r="J58" s="1"/>
      <c r="K58" s="1"/>
      <c r="L58" s="1"/>
      <c r="M58" s="1"/>
    </row>
    <row r="59" spans="1:13" ht="17" thickTop="1" x14ac:dyDescent="0.2"/>
  </sheetData>
  <autoFilter ref="A1:D1" xr:uid="{5F4BDB3A-4884-BF49-A276-1BA31D8A7E22}">
    <sortState xmlns:xlrd2="http://schemas.microsoft.com/office/spreadsheetml/2017/richdata2" ref="A2:D57">
      <sortCondition ref="A1:A57"/>
    </sortState>
  </autoFilter>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FD7A2D-4EBD-A042-9387-4B2E2263153A}">
  <dimension ref="A1:I63"/>
  <sheetViews>
    <sheetView topLeftCell="A23" zoomScale="75" workbookViewId="0">
      <selection activeCell="B67" sqref="B67"/>
    </sheetView>
  </sheetViews>
  <sheetFormatPr baseColWidth="10" defaultRowHeight="16" x14ac:dyDescent="0.2"/>
  <cols>
    <col min="1" max="1" width="37.33203125" style="13" customWidth="1"/>
    <col min="2" max="2" width="72.1640625" style="13" customWidth="1"/>
    <col min="3" max="3" width="79.33203125" style="13" customWidth="1"/>
    <col min="4" max="4" width="68.1640625" style="13" customWidth="1"/>
    <col min="5" max="10" width="10.83203125" style="13" customWidth="1"/>
    <col min="11" max="11" width="24.83203125" style="13" customWidth="1"/>
    <col min="12" max="16384" width="10.83203125" style="13"/>
  </cols>
  <sheetData>
    <row r="1" spans="1:9" ht="17" thickBot="1" x14ac:dyDescent="0.25">
      <c r="A1" s="3" t="s">
        <v>0</v>
      </c>
      <c r="B1" s="3" t="s">
        <v>526</v>
      </c>
      <c r="C1" s="3" t="s">
        <v>527</v>
      </c>
      <c r="D1" s="9" t="s">
        <v>528</v>
      </c>
    </row>
    <row r="2" spans="1:9" x14ac:dyDescent="0.2">
      <c r="A2" s="2" t="s">
        <v>506</v>
      </c>
      <c r="B2" s="24">
        <v>0.26400000000000001</v>
      </c>
      <c r="C2" s="24">
        <v>0.22600000000000001</v>
      </c>
      <c r="D2" s="24">
        <f>B2-C2</f>
        <v>3.8000000000000006E-2</v>
      </c>
    </row>
    <row r="3" spans="1:9" x14ac:dyDescent="0.2">
      <c r="A3" s="2" t="s">
        <v>296</v>
      </c>
      <c r="B3" s="24">
        <v>0.42599999999999999</v>
      </c>
      <c r="C3" s="24">
        <v>0.39400000000000002</v>
      </c>
      <c r="D3" s="24">
        <f t="shared" ref="D3:D61" si="0">B3-C3</f>
        <v>3.1999999999999973E-2</v>
      </c>
      <c r="I3" s="18"/>
    </row>
    <row r="4" spans="1:9" x14ac:dyDescent="0.2">
      <c r="A4" s="2" t="s">
        <v>298</v>
      </c>
      <c r="B4" s="24">
        <v>0.112</v>
      </c>
      <c r="C4" s="24">
        <v>8.2000000000000003E-2</v>
      </c>
      <c r="D4" s="24">
        <f t="shared" si="0"/>
        <v>0.03</v>
      </c>
      <c r="I4" s="18"/>
    </row>
    <row r="5" spans="1:9" x14ac:dyDescent="0.2">
      <c r="A5" s="2" t="s">
        <v>297</v>
      </c>
      <c r="B5" s="24">
        <v>0.45600000000000002</v>
      </c>
      <c r="C5" s="24">
        <v>0.42099999999999999</v>
      </c>
      <c r="D5" s="24">
        <f t="shared" si="0"/>
        <v>3.5000000000000031E-2</v>
      </c>
    </row>
    <row r="6" spans="1:9" x14ac:dyDescent="0.2">
      <c r="A6" s="2" t="s">
        <v>299</v>
      </c>
      <c r="B6" s="24">
        <v>0.21299999999999999</v>
      </c>
      <c r="C6" s="24">
        <v>0.184</v>
      </c>
      <c r="D6" s="24">
        <f t="shared" si="0"/>
        <v>2.8999999999999998E-2</v>
      </c>
    </row>
    <row r="7" spans="1:9" x14ac:dyDescent="0.2">
      <c r="A7" s="2" t="s">
        <v>317</v>
      </c>
      <c r="B7" s="24">
        <v>4.8000000000000001E-2</v>
      </c>
      <c r="C7" s="24">
        <v>3.7999999999999999E-2</v>
      </c>
      <c r="D7" s="24">
        <f t="shared" si="0"/>
        <v>1.0000000000000002E-2</v>
      </c>
    </row>
    <row r="8" spans="1:9" x14ac:dyDescent="0.2">
      <c r="A8" s="2" t="s">
        <v>300</v>
      </c>
      <c r="B8" s="24">
        <v>0.48599999999999999</v>
      </c>
      <c r="C8" s="24">
        <v>0.38600000000000001</v>
      </c>
      <c r="D8" s="24">
        <f t="shared" si="0"/>
        <v>9.9999999999999978E-2</v>
      </c>
    </row>
    <row r="9" spans="1:9" x14ac:dyDescent="0.2">
      <c r="A9" s="2" t="s">
        <v>301</v>
      </c>
      <c r="B9" s="24">
        <v>0.64500000000000002</v>
      </c>
      <c r="C9" s="24">
        <v>0.48399999999999999</v>
      </c>
      <c r="D9" s="24">
        <f t="shared" si="0"/>
        <v>0.16100000000000003</v>
      </c>
    </row>
    <row r="10" spans="1:9" x14ac:dyDescent="0.2">
      <c r="A10" s="2" t="s">
        <v>302</v>
      </c>
      <c r="B10" s="24">
        <v>0.254</v>
      </c>
      <c r="C10" s="24">
        <v>0.248</v>
      </c>
      <c r="D10" s="24">
        <f t="shared" si="0"/>
        <v>6.0000000000000053E-3</v>
      </c>
    </row>
    <row r="11" spans="1:9" x14ac:dyDescent="0.2">
      <c r="A11" s="2" t="s">
        <v>308</v>
      </c>
      <c r="B11" s="24">
        <v>7.5999999999999998E-2</v>
      </c>
      <c r="C11" s="24">
        <v>6.4000000000000001E-2</v>
      </c>
      <c r="D11" s="24">
        <f t="shared" si="0"/>
        <v>1.1999999999999997E-2</v>
      </c>
    </row>
    <row r="12" spans="1:9" x14ac:dyDescent="0.2">
      <c r="A12" s="2" t="s">
        <v>305</v>
      </c>
      <c r="B12" s="24">
        <v>7.9000000000000001E-2</v>
      </c>
      <c r="C12" s="24">
        <v>0.10100000000000001</v>
      </c>
      <c r="D12" s="24">
        <f t="shared" si="0"/>
        <v>-2.2000000000000006E-2</v>
      </c>
    </row>
    <row r="13" spans="1:9" x14ac:dyDescent="0.2">
      <c r="A13" s="2" t="s">
        <v>303</v>
      </c>
      <c r="B13" s="24">
        <v>0.11899999999999999</v>
      </c>
      <c r="C13" s="24">
        <v>0.109</v>
      </c>
      <c r="D13" s="24">
        <f t="shared" si="0"/>
        <v>9.999999999999995E-3</v>
      </c>
    </row>
    <row r="14" spans="1:9" x14ac:dyDescent="0.2">
      <c r="A14" s="2" t="s">
        <v>197</v>
      </c>
      <c r="B14" s="24">
        <v>0.16500000000000001</v>
      </c>
      <c r="C14" s="24">
        <v>0.14299999999999999</v>
      </c>
      <c r="D14" s="24">
        <f t="shared" si="0"/>
        <v>2.200000000000002E-2</v>
      </c>
    </row>
    <row r="15" spans="1:9" x14ac:dyDescent="0.2">
      <c r="A15" s="2" t="s">
        <v>507</v>
      </c>
      <c r="B15" s="24">
        <v>8.5999999999999993E-2</v>
      </c>
      <c r="C15" s="24">
        <v>7.5999999999999998E-2</v>
      </c>
      <c r="D15" s="24">
        <f t="shared" si="0"/>
        <v>9.999999999999995E-3</v>
      </c>
    </row>
    <row r="16" spans="1:9" x14ac:dyDescent="0.2">
      <c r="A16" s="2" t="s">
        <v>306</v>
      </c>
      <c r="B16" s="24">
        <v>9.6000000000000002E-2</v>
      </c>
      <c r="C16" s="24">
        <v>9.0999999999999998E-2</v>
      </c>
      <c r="D16" s="24">
        <f t="shared" si="0"/>
        <v>5.0000000000000044E-3</v>
      </c>
    </row>
    <row r="17" spans="1:9" x14ac:dyDescent="0.2">
      <c r="A17" s="2" t="s">
        <v>204</v>
      </c>
      <c r="B17" s="24">
        <v>0.48199999999999998</v>
      </c>
      <c r="C17" s="24">
        <v>0.46300000000000002</v>
      </c>
      <c r="D17" s="24">
        <f t="shared" si="0"/>
        <v>1.8999999999999961E-2</v>
      </c>
    </row>
    <row r="18" spans="1:9" x14ac:dyDescent="0.2">
      <c r="A18" s="2" t="s">
        <v>309</v>
      </c>
      <c r="B18" s="24">
        <v>0.41</v>
      </c>
      <c r="C18" s="24">
        <v>6.5000000000000002E-2</v>
      </c>
      <c r="D18" s="24">
        <f t="shared" si="0"/>
        <v>0.34499999999999997</v>
      </c>
    </row>
    <row r="19" spans="1:9" x14ac:dyDescent="0.2">
      <c r="A19" s="2" t="s">
        <v>311</v>
      </c>
      <c r="B19" s="24">
        <v>2.9000000000000001E-2</v>
      </c>
      <c r="C19" s="24">
        <v>8.0000000000000002E-3</v>
      </c>
      <c r="D19" s="24">
        <f t="shared" si="0"/>
        <v>2.1000000000000001E-2</v>
      </c>
    </row>
    <row r="20" spans="1:9" x14ac:dyDescent="0.2">
      <c r="A20" s="2" t="s">
        <v>315</v>
      </c>
      <c r="B20" s="24">
        <v>0.23</v>
      </c>
      <c r="C20" s="24">
        <v>0.19600000000000001</v>
      </c>
      <c r="D20" s="24">
        <f t="shared" si="0"/>
        <v>3.4000000000000002E-2</v>
      </c>
    </row>
    <row r="21" spans="1:9" x14ac:dyDescent="0.2">
      <c r="A21" s="2" t="s">
        <v>313</v>
      </c>
      <c r="B21" s="24">
        <v>0.123</v>
      </c>
      <c r="C21" s="24">
        <v>9.9000000000000005E-2</v>
      </c>
      <c r="D21" s="24">
        <f t="shared" si="0"/>
        <v>2.3999999999999994E-2</v>
      </c>
    </row>
    <row r="22" spans="1:9" x14ac:dyDescent="0.2">
      <c r="A22" s="2" t="s">
        <v>312</v>
      </c>
      <c r="B22" s="24">
        <v>0.27200000000000002</v>
      </c>
      <c r="C22" s="24">
        <v>0.129</v>
      </c>
      <c r="D22" s="24">
        <f t="shared" si="0"/>
        <v>0.14300000000000002</v>
      </c>
    </row>
    <row r="23" spans="1:9" x14ac:dyDescent="0.2">
      <c r="A23" s="2" t="s">
        <v>316</v>
      </c>
      <c r="B23" s="24">
        <v>0.26500000000000001</v>
      </c>
      <c r="C23" s="24">
        <v>0.152</v>
      </c>
      <c r="D23" s="24">
        <f t="shared" si="0"/>
        <v>0.11300000000000002</v>
      </c>
    </row>
    <row r="24" spans="1:9" x14ac:dyDescent="0.2">
      <c r="A24" s="2" t="s">
        <v>318</v>
      </c>
      <c r="B24" s="24">
        <v>0.18099999999999999</v>
      </c>
      <c r="C24" s="24">
        <v>0.1</v>
      </c>
      <c r="D24" s="24">
        <f t="shared" si="0"/>
        <v>8.0999999999999989E-2</v>
      </c>
    </row>
    <row r="25" spans="1:9" x14ac:dyDescent="0.2">
      <c r="A25" s="2" t="s">
        <v>319</v>
      </c>
      <c r="B25" s="24">
        <v>0.16400000000000001</v>
      </c>
      <c r="C25" s="24">
        <v>0.154</v>
      </c>
      <c r="D25" s="24">
        <f t="shared" si="0"/>
        <v>1.0000000000000009E-2</v>
      </c>
    </row>
    <row r="26" spans="1:9" x14ac:dyDescent="0.2">
      <c r="A26" s="2" t="s">
        <v>320</v>
      </c>
      <c r="B26" s="24">
        <v>3.6999999999999998E-2</v>
      </c>
      <c r="C26" s="24">
        <v>2.1999999999999999E-2</v>
      </c>
      <c r="D26" s="24">
        <f t="shared" si="0"/>
        <v>1.4999999999999999E-2</v>
      </c>
    </row>
    <row r="27" spans="1:9" x14ac:dyDescent="0.2">
      <c r="A27" s="2" t="s">
        <v>222</v>
      </c>
      <c r="B27" s="24">
        <v>0.26800000000000002</v>
      </c>
      <c r="C27" s="24">
        <v>0.23300000000000001</v>
      </c>
      <c r="D27" s="24">
        <f t="shared" si="0"/>
        <v>3.5000000000000003E-2</v>
      </c>
    </row>
    <row r="28" spans="1:9" x14ac:dyDescent="0.2">
      <c r="A28" s="2" t="s">
        <v>321</v>
      </c>
      <c r="B28" s="24">
        <v>0.19500000000000001</v>
      </c>
      <c r="C28" s="24">
        <v>0.188</v>
      </c>
      <c r="D28" s="24">
        <f t="shared" si="0"/>
        <v>7.0000000000000062E-3</v>
      </c>
    </row>
    <row r="29" spans="1:9" x14ac:dyDescent="0.2">
      <c r="A29" s="2" t="s">
        <v>382</v>
      </c>
      <c r="B29" s="24">
        <v>0.13700000000000001</v>
      </c>
      <c r="C29" s="24">
        <v>0.125</v>
      </c>
      <c r="D29" s="24">
        <f t="shared" si="0"/>
        <v>1.2000000000000011E-2</v>
      </c>
    </row>
    <row r="30" spans="1:9" x14ac:dyDescent="0.2">
      <c r="A30" s="2" t="s">
        <v>322</v>
      </c>
      <c r="B30" s="24">
        <v>6.7000000000000004E-2</v>
      </c>
      <c r="C30" s="24">
        <v>8.7999999999999995E-2</v>
      </c>
      <c r="D30" s="24">
        <f t="shared" si="0"/>
        <v>-2.0999999999999991E-2</v>
      </c>
      <c r="I30" s="18"/>
    </row>
    <row r="31" spans="1:9" x14ac:dyDescent="0.2">
      <c r="A31" s="11" t="s">
        <v>323</v>
      </c>
      <c r="B31" s="24">
        <v>8.6999999999999994E-2</v>
      </c>
      <c r="C31" s="24">
        <v>5.8999999999999997E-2</v>
      </c>
      <c r="D31" s="24">
        <f t="shared" si="0"/>
        <v>2.7999999999999997E-2</v>
      </c>
    </row>
    <row r="32" spans="1:9" x14ac:dyDescent="0.2">
      <c r="A32" s="2" t="s">
        <v>325</v>
      </c>
      <c r="B32" s="24">
        <v>0.503</v>
      </c>
      <c r="C32" s="24">
        <v>4.9000000000000002E-2</v>
      </c>
      <c r="D32" s="24">
        <f t="shared" si="0"/>
        <v>0.45400000000000001</v>
      </c>
    </row>
    <row r="33" spans="1:9" x14ac:dyDescent="0.2">
      <c r="A33" s="2" t="s">
        <v>327</v>
      </c>
      <c r="B33" s="24">
        <v>5.0999999999999997E-2</v>
      </c>
      <c r="C33" s="24">
        <v>8.0000000000000002E-3</v>
      </c>
      <c r="D33" s="24">
        <f t="shared" si="0"/>
        <v>4.2999999999999997E-2</v>
      </c>
    </row>
    <row r="34" spans="1:9" x14ac:dyDescent="0.2">
      <c r="A34" s="2" t="s">
        <v>232</v>
      </c>
      <c r="B34" s="24">
        <v>4.1000000000000002E-2</v>
      </c>
      <c r="C34" s="24">
        <v>2.5999999999999999E-2</v>
      </c>
      <c r="D34" s="24">
        <f t="shared" si="0"/>
        <v>1.5000000000000003E-2</v>
      </c>
    </row>
    <row r="35" spans="1:9" x14ac:dyDescent="0.2">
      <c r="A35" s="2" t="s">
        <v>331</v>
      </c>
      <c r="B35" s="24">
        <v>0.70799999999999996</v>
      </c>
      <c r="C35" s="24">
        <v>0.71699999999999997</v>
      </c>
      <c r="D35" s="24">
        <f t="shared" si="0"/>
        <v>-9.000000000000008E-3</v>
      </c>
    </row>
    <row r="36" spans="1:9" x14ac:dyDescent="0.2">
      <c r="A36" s="2" t="s">
        <v>332</v>
      </c>
      <c r="B36" s="24">
        <v>-4.0000000000000001E-3</v>
      </c>
      <c r="C36" s="24">
        <v>-3.6999999999999998E-2</v>
      </c>
      <c r="D36" s="24">
        <f t="shared" si="0"/>
        <v>3.3000000000000002E-2</v>
      </c>
    </row>
    <row r="37" spans="1:9" x14ac:dyDescent="0.2">
      <c r="A37" s="2" t="s">
        <v>329</v>
      </c>
      <c r="B37" s="24">
        <v>7.4999999999999997E-2</v>
      </c>
      <c r="C37" s="24">
        <v>3.9E-2</v>
      </c>
      <c r="D37" s="24">
        <f t="shared" si="0"/>
        <v>3.5999999999999997E-2</v>
      </c>
    </row>
    <row r="38" spans="1:9" x14ac:dyDescent="0.2">
      <c r="A38" s="2" t="s">
        <v>341</v>
      </c>
      <c r="B38" s="24">
        <v>0.123</v>
      </c>
      <c r="C38" s="24">
        <v>7.2999999999999995E-2</v>
      </c>
      <c r="D38" s="24">
        <f t="shared" si="0"/>
        <v>0.05</v>
      </c>
    </row>
    <row r="39" spans="1:9" x14ac:dyDescent="0.2">
      <c r="A39" s="2" t="s">
        <v>328</v>
      </c>
      <c r="B39" s="24">
        <v>7.3999999999999996E-2</v>
      </c>
      <c r="C39" s="24">
        <v>4.2000000000000003E-2</v>
      </c>
      <c r="D39" s="24">
        <f t="shared" si="0"/>
        <v>3.1999999999999994E-2</v>
      </c>
    </row>
    <row r="40" spans="1:9" x14ac:dyDescent="0.2">
      <c r="A40" s="2" t="s">
        <v>334</v>
      </c>
      <c r="B40" s="24">
        <v>0.22600000000000001</v>
      </c>
      <c r="C40" s="24">
        <v>0.16900000000000001</v>
      </c>
      <c r="D40" s="24">
        <f t="shared" si="0"/>
        <v>5.6999999999999995E-2</v>
      </c>
    </row>
    <row r="41" spans="1:9" x14ac:dyDescent="0.2">
      <c r="A41" s="2" t="s">
        <v>335</v>
      </c>
      <c r="B41" s="24">
        <v>6.2E-2</v>
      </c>
      <c r="C41" s="24">
        <v>2.8000000000000001E-2</v>
      </c>
      <c r="D41" s="24">
        <f t="shared" si="0"/>
        <v>3.4000000000000002E-2</v>
      </c>
      <c r="I41" s="18"/>
    </row>
    <row r="42" spans="1:9" x14ac:dyDescent="0.2">
      <c r="A42" s="2" t="s">
        <v>337</v>
      </c>
      <c r="B42" s="24">
        <v>0.10299999999999999</v>
      </c>
      <c r="C42" s="24">
        <v>6.6000000000000003E-2</v>
      </c>
      <c r="D42" s="24">
        <f t="shared" si="0"/>
        <v>3.6999999999999991E-2</v>
      </c>
    </row>
    <row r="43" spans="1:9" x14ac:dyDescent="0.2">
      <c r="A43" s="2" t="s">
        <v>339</v>
      </c>
      <c r="B43" s="24">
        <v>3.7999999999999999E-2</v>
      </c>
      <c r="C43" s="24">
        <v>-0.39100000000000001</v>
      </c>
      <c r="D43" s="24">
        <f t="shared" si="0"/>
        <v>0.42899999999999999</v>
      </c>
      <c r="I43" s="18"/>
    </row>
    <row r="44" spans="1:9" x14ac:dyDescent="0.2">
      <c r="A44" s="2" t="s">
        <v>330</v>
      </c>
      <c r="B44" s="24">
        <v>1.2E-2</v>
      </c>
      <c r="C44" s="24">
        <v>-5.0000000000000001E-3</v>
      </c>
      <c r="D44" s="24">
        <f t="shared" si="0"/>
        <v>1.7000000000000001E-2</v>
      </c>
    </row>
    <row r="45" spans="1:9" x14ac:dyDescent="0.2">
      <c r="A45" s="2" t="s">
        <v>333</v>
      </c>
      <c r="B45" s="24">
        <v>0.16400000000000001</v>
      </c>
      <c r="C45" s="24">
        <v>0.11600000000000001</v>
      </c>
      <c r="D45" s="24">
        <f t="shared" si="0"/>
        <v>4.8000000000000001E-2</v>
      </c>
    </row>
    <row r="46" spans="1:9" x14ac:dyDescent="0.2">
      <c r="A46" s="2" t="s">
        <v>340</v>
      </c>
      <c r="B46" s="24">
        <v>0.32100000000000001</v>
      </c>
      <c r="C46" s="24">
        <v>0.28299999999999997</v>
      </c>
      <c r="D46" s="24">
        <f t="shared" si="0"/>
        <v>3.8000000000000034E-2</v>
      </c>
    </row>
    <row r="47" spans="1:9" x14ac:dyDescent="0.2">
      <c r="A47" s="2" t="s">
        <v>338</v>
      </c>
      <c r="B47" s="24">
        <v>0.115</v>
      </c>
      <c r="C47" s="24">
        <v>0.09</v>
      </c>
      <c r="D47" s="24">
        <f t="shared" si="0"/>
        <v>2.5000000000000008E-2</v>
      </c>
      <c r="I47" s="18"/>
    </row>
    <row r="48" spans="1:9" x14ac:dyDescent="0.2">
      <c r="A48" s="2" t="s">
        <v>342</v>
      </c>
      <c r="B48" s="24">
        <v>0.29899999999999999</v>
      </c>
      <c r="C48" s="24">
        <v>0.27100000000000002</v>
      </c>
      <c r="D48" s="24">
        <f t="shared" si="0"/>
        <v>2.7999999999999969E-2</v>
      </c>
    </row>
    <row r="49" spans="1:9" x14ac:dyDescent="0.2">
      <c r="A49" s="2" t="s">
        <v>370</v>
      </c>
      <c r="B49" s="24">
        <v>0.30599999999999999</v>
      </c>
      <c r="C49" s="24">
        <v>0.27800000000000002</v>
      </c>
      <c r="D49" s="24">
        <f t="shared" si="0"/>
        <v>2.7999999999999969E-2</v>
      </c>
    </row>
    <row r="50" spans="1:9" x14ac:dyDescent="0.2">
      <c r="A50" s="2" t="s">
        <v>371</v>
      </c>
      <c r="B50" s="24">
        <v>0.151</v>
      </c>
      <c r="C50" s="24">
        <v>7.6999999999999999E-2</v>
      </c>
      <c r="D50" s="24">
        <f t="shared" si="0"/>
        <v>7.3999999999999996E-2</v>
      </c>
    </row>
    <row r="51" spans="1:9" x14ac:dyDescent="0.2">
      <c r="A51" s="2" t="s">
        <v>372</v>
      </c>
      <c r="B51" s="24">
        <v>0.11700000000000001</v>
      </c>
      <c r="C51" s="24">
        <v>0.109</v>
      </c>
      <c r="D51" s="24">
        <f t="shared" si="0"/>
        <v>8.0000000000000071E-3</v>
      </c>
    </row>
    <row r="52" spans="1:9" x14ac:dyDescent="0.2">
      <c r="A52" s="2" t="s">
        <v>373</v>
      </c>
      <c r="B52" s="24">
        <v>9.6000000000000002E-2</v>
      </c>
      <c r="C52" s="24">
        <v>9.5000000000000001E-2</v>
      </c>
      <c r="D52" s="24">
        <f t="shared" si="0"/>
        <v>1.0000000000000009E-3</v>
      </c>
      <c r="I52" s="18"/>
    </row>
    <row r="53" spans="1:9" x14ac:dyDescent="0.2">
      <c r="A53" s="2" t="s">
        <v>374</v>
      </c>
      <c r="B53" s="24">
        <v>0.11899999999999999</v>
      </c>
      <c r="C53" s="24">
        <v>0.112</v>
      </c>
      <c r="D53" s="24">
        <f t="shared" si="0"/>
        <v>6.9999999999999923E-3</v>
      </c>
    </row>
    <row r="54" spans="1:9" x14ac:dyDescent="0.2">
      <c r="A54" s="2" t="s">
        <v>307</v>
      </c>
      <c r="B54" s="24">
        <v>0.156</v>
      </c>
      <c r="C54" s="24">
        <v>0.09</v>
      </c>
      <c r="D54" s="24">
        <f t="shared" si="0"/>
        <v>6.6000000000000003E-2</v>
      </c>
    </row>
    <row r="55" spans="1:9" x14ac:dyDescent="0.2">
      <c r="A55" s="2" t="s">
        <v>508</v>
      </c>
      <c r="B55" s="24">
        <v>0.437</v>
      </c>
      <c r="C55" s="24">
        <v>0.40899999999999997</v>
      </c>
      <c r="D55" s="24">
        <f t="shared" si="0"/>
        <v>2.8000000000000025E-2</v>
      </c>
    </row>
    <row r="56" spans="1:9" x14ac:dyDescent="0.2">
      <c r="A56" s="2" t="s">
        <v>376</v>
      </c>
      <c r="B56" s="24">
        <v>0.27300000000000002</v>
      </c>
      <c r="C56" s="24">
        <v>0.26</v>
      </c>
      <c r="D56" s="24">
        <f t="shared" si="0"/>
        <v>1.3000000000000012E-2</v>
      </c>
    </row>
    <row r="57" spans="1:9" x14ac:dyDescent="0.2">
      <c r="A57" s="2" t="s">
        <v>380</v>
      </c>
      <c r="B57" s="24">
        <v>0.189</v>
      </c>
      <c r="C57" s="24">
        <v>0.16400000000000001</v>
      </c>
      <c r="D57" s="24">
        <f t="shared" si="0"/>
        <v>2.4999999999999994E-2</v>
      </c>
    </row>
    <row r="58" spans="1:9" x14ac:dyDescent="0.2">
      <c r="A58" s="2" t="s">
        <v>377</v>
      </c>
      <c r="B58" s="24">
        <v>0.19900000000000001</v>
      </c>
      <c r="C58" s="24">
        <v>0.17</v>
      </c>
      <c r="D58" s="24">
        <f t="shared" si="0"/>
        <v>2.8999999999999998E-2</v>
      </c>
    </row>
    <row r="59" spans="1:9" x14ac:dyDescent="0.2">
      <c r="A59" s="2" t="s">
        <v>282</v>
      </c>
      <c r="B59" s="24">
        <v>0.22900000000000001</v>
      </c>
      <c r="C59" s="24">
        <v>0.222</v>
      </c>
      <c r="D59" s="24">
        <f t="shared" si="0"/>
        <v>7.0000000000000062E-3</v>
      </c>
    </row>
    <row r="60" spans="1:9" x14ac:dyDescent="0.2">
      <c r="A60" s="2" t="s">
        <v>378</v>
      </c>
      <c r="B60" s="24">
        <v>0.155</v>
      </c>
      <c r="C60" s="24">
        <v>0.14799999999999999</v>
      </c>
      <c r="D60" s="24">
        <f t="shared" si="0"/>
        <v>7.0000000000000062E-3</v>
      </c>
    </row>
    <row r="61" spans="1:9" x14ac:dyDescent="0.2">
      <c r="A61" s="2" t="s">
        <v>381</v>
      </c>
      <c r="B61" s="24">
        <v>0.86599999999999999</v>
      </c>
      <c r="C61" s="24">
        <v>-1.0999999999999999E-2</v>
      </c>
      <c r="D61" s="24">
        <f t="shared" si="0"/>
        <v>0.877</v>
      </c>
    </row>
    <row r="62" spans="1:9" ht="17" thickBot="1" x14ac:dyDescent="0.25">
      <c r="A62" s="20" t="s">
        <v>172</v>
      </c>
      <c r="B62" s="20"/>
      <c r="C62" s="20"/>
      <c r="D62" s="20"/>
    </row>
    <row r="63" spans="1:9" ht="17" thickTop="1" x14ac:dyDescent="0.2"/>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389936-5827-E943-8E76-6B4002B92254}">
  <dimension ref="A1:D27"/>
  <sheetViews>
    <sheetView topLeftCell="C1" zoomScaleNormal="100" workbookViewId="0">
      <selection activeCell="I13" sqref="I13"/>
    </sheetView>
  </sheetViews>
  <sheetFormatPr baseColWidth="10" defaultRowHeight="16" x14ac:dyDescent="0.2"/>
  <cols>
    <col min="1" max="1" width="42.6640625" style="13" bestFit="1" customWidth="1"/>
    <col min="2" max="2" width="43.83203125" style="13" customWidth="1"/>
    <col min="3" max="3" width="66.5" style="13" customWidth="1"/>
    <col min="4" max="4" width="60.5" style="13" customWidth="1"/>
    <col min="5" max="16384" width="10.83203125" style="13"/>
  </cols>
  <sheetData>
    <row r="1" spans="1:4" ht="17" thickBot="1" x14ac:dyDescent="0.25">
      <c r="A1" s="17" t="s">
        <v>0</v>
      </c>
      <c r="B1" s="17" t="s">
        <v>526</v>
      </c>
      <c r="C1" s="17" t="s">
        <v>527</v>
      </c>
      <c r="D1" s="9" t="s">
        <v>528</v>
      </c>
    </row>
    <row r="2" spans="1:4" x14ac:dyDescent="0.2">
      <c r="A2" s="1" t="s">
        <v>426</v>
      </c>
      <c r="B2" s="24">
        <v>1.6E-2</v>
      </c>
      <c r="C2" s="24">
        <v>-2.1999999999999999E-2</v>
      </c>
      <c r="D2" s="24">
        <f t="shared" ref="D2:D25" si="0">B2-C2</f>
        <v>3.7999999999999999E-2</v>
      </c>
    </row>
    <row r="3" spans="1:4" x14ac:dyDescent="0.2">
      <c r="A3" s="1" t="s">
        <v>491</v>
      </c>
      <c r="B3" s="24">
        <v>0.122</v>
      </c>
      <c r="C3" s="24">
        <v>0.1</v>
      </c>
      <c r="D3" s="24">
        <f t="shared" si="0"/>
        <v>2.1999999999999992E-2</v>
      </c>
    </row>
    <row r="4" spans="1:4" x14ac:dyDescent="0.2">
      <c r="A4" s="1" t="s">
        <v>345</v>
      </c>
      <c r="B4" s="24">
        <v>4.5999999999999999E-2</v>
      </c>
      <c r="C4" s="24">
        <v>0.03</v>
      </c>
      <c r="D4" s="24">
        <f t="shared" si="0"/>
        <v>1.6E-2</v>
      </c>
    </row>
    <row r="5" spans="1:4" x14ac:dyDescent="0.2">
      <c r="A5" s="1" t="s">
        <v>385</v>
      </c>
      <c r="B5" s="24">
        <v>0.46700000000000003</v>
      </c>
      <c r="C5" s="24">
        <v>0.45200000000000001</v>
      </c>
      <c r="D5" s="24">
        <f t="shared" si="0"/>
        <v>1.5000000000000013E-2</v>
      </c>
    </row>
    <row r="6" spans="1:4" x14ac:dyDescent="0.2">
      <c r="A6" s="1" t="s">
        <v>445</v>
      </c>
      <c r="B6" s="24">
        <v>0.10299999999999999</v>
      </c>
      <c r="C6" s="24">
        <v>8.7999999999999995E-2</v>
      </c>
      <c r="D6" s="24">
        <f t="shared" si="0"/>
        <v>1.4999999999999999E-2</v>
      </c>
    </row>
    <row r="7" spans="1:4" x14ac:dyDescent="0.2">
      <c r="A7" s="1" t="s">
        <v>449</v>
      </c>
      <c r="B7" s="24">
        <v>0.13800000000000001</v>
      </c>
      <c r="C7" s="24">
        <v>0.126</v>
      </c>
      <c r="D7" s="24">
        <f t="shared" si="0"/>
        <v>1.2000000000000011E-2</v>
      </c>
    </row>
    <row r="8" spans="1:4" x14ac:dyDescent="0.2">
      <c r="A8" s="1" t="s">
        <v>499</v>
      </c>
      <c r="B8" s="24">
        <v>0.45300000000000001</v>
      </c>
      <c r="C8" s="24">
        <v>0.442</v>
      </c>
      <c r="D8" s="24">
        <f t="shared" si="0"/>
        <v>1.100000000000001E-2</v>
      </c>
    </row>
    <row r="9" spans="1:4" x14ac:dyDescent="0.2">
      <c r="A9" s="2" t="s">
        <v>439</v>
      </c>
      <c r="B9" s="24">
        <v>0.115</v>
      </c>
      <c r="C9" s="24">
        <v>0.104</v>
      </c>
      <c r="D9" s="24">
        <f t="shared" si="0"/>
        <v>1.100000000000001E-2</v>
      </c>
    </row>
    <row r="10" spans="1:4" x14ac:dyDescent="0.2">
      <c r="A10" s="1" t="s">
        <v>363</v>
      </c>
      <c r="B10" s="24">
        <v>0.247</v>
      </c>
      <c r="C10" s="24">
        <v>0.23599999999999999</v>
      </c>
      <c r="D10" s="24">
        <f t="shared" si="0"/>
        <v>1.100000000000001E-2</v>
      </c>
    </row>
    <row r="11" spans="1:4" x14ac:dyDescent="0.2">
      <c r="A11" s="1" t="s">
        <v>394</v>
      </c>
      <c r="B11" s="24">
        <v>0.01</v>
      </c>
      <c r="C11" s="24">
        <v>0</v>
      </c>
      <c r="D11" s="24">
        <f t="shared" si="0"/>
        <v>0.01</v>
      </c>
    </row>
    <row r="12" spans="1:4" x14ac:dyDescent="0.2">
      <c r="A12" s="1" t="s">
        <v>401</v>
      </c>
      <c r="B12" s="24">
        <v>0.53</v>
      </c>
      <c r="C12" s="24">
        <v>0.52200000000000002</v>
      </c>
      <c r="D12" s="24">
        <f t="shared" si="0"/>
        <v>8.0000000000000071E-3</v>
      </c>
    </row>
    <row r="13" spans="1:4" x14ac:dyDescent="0.2">
      <c r="A13" s="1" t="s">
        <v>448</v>
      </c>
      <c r="B13" s="24">
        <v>0.08</v>
      </c>
      <c r="C13" s="24">
        <v>7.1999999999999995E-2</v>
      </c>
      <c r="D13" s="24">
        <f t="shared" si="0"/>
        <v>8.0000000000000071E-3</v>
      </c>
    </row>
    <row r="14" spans="1:4" x14ac:dyDescent="0.2">
      <c r="A14" s="1" t="s">
        <v>434</v>
      </c>
      <c r="B14" s="24">
        <v>7.8E-2</v>
      </c>
      <c r="C14" s="24">
        <v>8.5999999999999993E-2</v>
      </c>
      <c r="D14" s="24">
        <f t="shared" si="0"/>
        <v>-7.9999999999999932E-3</v>
      </c>
    </row>
    <row r="15" spans="1:4" x14ac:dyDescent="0.2">
      <c r="A15" s="1" t="s">
        <v>495</v>
      </c>
      <c r="B15" s="24">
        <v>0.28000000000000003</v>
      </c>
      <c r="C15" s="24">
        <v>0.27400000000000002</v>
      </c>
      <c r="D15" s="24">
        <f t="shared" si="0"/>
        <v>6.0000000000000053E-3</v>
      </c>
    </row>
    <row r="16" spans="1:4" x14ac:dyDescent="0.2">
      <c r="A16" s="1" t="s">
        <v>478</v>
      </c>
      <c r="B16" s="24">
        <v>0.25600000000000001</v>
      </c>
      <c r="C16" s="24">
        <v>0.25</v>
      </c>
      <c r="D16" s="24">
        <f t="shared" si="0"/>
        <v>6.0000000000000053E-3</v>
      </c>
    </row>
    <row r="17" spans="1:4" x14ac:dyDescent="0.2">
      <c r="A17" s="1" t="s">
        <v>474</v>
      </c>
      <c r="B17" s="24">
        <v>8.6999999999999994E-2</v>
      </c>
      <c r="C17" s="24">
        <v>8.1000000000000003E-2</v>
      </c>
      <c r="D17" s="24">
        <f t="shared" si="0"/>
        <v>5.9999999999999915E-3</v>
      </c>
    </row>
    <row r="18" spans="1:4" x14ac:dyDescent="0.2">
      <c r="A18" s="1" t="s">
        <v>497</v>
      </c>
      <c r="B18" s="24">
        <v>0.185</v>
      </c>
      <c r="C18" s="24">
        <v>0.18</v>
      </c>
      <c r="D18" s="24">
        <f t="shared" si="0"/>
        <v>5.0000000000000044E-3</v>
      </c>
    </row>
    <row r="19" spans="1:4" x14ac:dyDescent="0.2">
      <c r="A19" s="1" t="s">
        <v>509</v>
      </c>
      <c r="B19" s="24">
        <v>0.154</v>
      </c>
      <c r="C19" s="24">
        <v>0.14899999999999999</v>
      </c>
      <c r="D19" s="24">
        <f t="shared" si="0"/>
        <v>5.0000000000000044E-3</v>
      </c>
    </row>
    <row r="20" spans="1:4" x14ac:dyDescent="0.2">
      <c r="A20" s="1" t="s">
        <v>460</v>
      </c>
      <c r="B20" s="24">
        <v>0.311</v>
      </c>
      <c r="C20" s="24">
        <v>0.30599999999999999</v>
      </c>
      <c r="D20" s="24">
        <f t="shared" si="0"/>
        <v>5.0000000000000044E-3</v>
      </c>
    </row>
    <row r="21" spans="1:4" x14ac:dyDescent="0.2">
      <c r="A21" s="1" t="s">
        <v>472</v>
      </c>
      <c r="B21" s="24">
        <v>0.112</v>
      </c>
      <c r="C21" s="24">
        <v>0.108</v>
      </c>
      <c r="D21" s="24">
        <f t="shared" si="0"/>
        <v>4.0000000000000036E-3</v>
      </c>
    </row>
    <row r="22" spans="1:4" x14ac:dyDescent="0.2">
      <c r="A22" s="1" t="s">
        <v>409</v>
      </c>
      <c r="B22" s="24">
        <v>1.2999999999999999E-2</v>
      </c>
      <c r="C22" s="24">
        <v>1.4E-2</v>
      </c>
      <c r="D22" s="24">
        <f t="shared" si="0"/>
        <v>-1.0000000000000009E-3</v>
      </c>
    </row>
    <row r="23" spans="1:4" x14ac:dyDescent="0.2">
      <c r="A23" s="1" t="s">
        <v>493</v>
      </c>
      <c r="B23" s="24">
        <v>9.2999999999999999E-2</v>
      </c>
      <c r="C23" s="24">
        <v>9.1999999999999998E-2</v>
      </c>
      <c r="D23" s="24">
        <f t="shared" si="0"/>
        <v>1.0000000000000009E-3</v>
      </c>
    </row>
    <row r="24" spans="1:4" x14ac:dyDescent="0.2">
      <c r="A24" s="1" t="s">
        <v>458</v>
      </c>
      <c r="B24" s="24">
        <v>0.19900000000000001</v>
      </c>
      <c r="C24" s="24">
        <v>0.19800000000000001</v>
      </c>
      <c r="D24" s="24">
        <f t="shared" si="0"/>
        <v>1.0000000000000009E-3</v>
      </c>
    </row>
    <row r="25" spans="1:4" x14ac:dyDescent="0.2">
      <c r="A25" s="1" t="s">
        <v>451</v>
      </c>
      <c r="B25" s="24">
        <v>0.14000000000000001</v>
      </c>
      <c r="C25" s="24">
        <v>0.14000000000000001</v>
      </c>
      <c r="D25" s="24">
        <f t="shared" si="0"/>
        <v>0</v>
      </c>
    </row>
    <row r="26" spans="1:4" ht="17" thickBot="1" x14ac:dyDescent="0.25">
      <c r="A26" s="20" t="s">
        <v>172</v>
      </c>
      <c r="B26" s="20"/>
      <c r="C26" s="20"/>
      <c r="D26" s="20"/>
    </row>
    <row r="27" spans="1:4" ht="17" thickTop="1" x14ac:dyDescent="0.2"/>
  </sheetData>
  <autoFilter ref="A1:D25" xr:uid="{06389936-5827-E943-8E76-6B4002B92254}"/>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Dichotomous_ZeroOrder</vt:lpstr>
      <vt:lpstr>Dichotomous_Partial</vt:lpstr>
      <vt:lpstr>Continuous_ZeroOrder</vt:lpstr>
      <vt:lpstr>Continuous_Partial</vt:lpstr>
      <vt:lpstr>Ordinal_ZeroOrder</vt:lpstr>
      <vt:lpstr>Ordinal_Partial</vt:lpstr>
      <vt:lpstr>Dichotomous_Differences</vt:lpstr>
      <vt:lpstr>Continuous_Differences</vt:lpstr>
      <vt:lpstr>Ordinal_Dif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Tanya Horwitz</cp:lastModifiedBy>
  <dcterms:created xsi:type="dcterms:W3CDTF">2022-11-20T04:07:36Z</dcterms:created>
  <dcterms:modified xsi:type="dcterms:W3CDTF">2023-01-10T04:24:33Z</dcterms:modified>
</cp:coreProperties>
</file>